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660" yWindow="120" windowWidth="15600" windowHeight="9240"/>
  </bookViews>
  <sheets>
    <sheet name="Hoja1" sheetId="1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7" i="1"/>
  <c r="J17"/>
  <c r="I17"/>
  <c r="H17"/>
</calcChain>
</file>

<file path=xl/sharedStrings.xml><?xml version="1.0" encoding="utf-8"?>
<sst xmlns="http://schemas.openxmlformats.org/spreadsheetml/2006/main" count="407" uniqueCount="102">
  <si>
    <t>BOS GAS 141</t>
  </si>
  <si>
    <t>SL  (mm)</t>
  </si>
  <si>
    <t>SW (mm)</t>
  </si>
  <si>
    <t>SS (mm)</t>
  </si>
  <si>
    <t>SC (mm)</t>
  </si>
  <si>
    <t>SC/SL</t>
  </si>
  <si>
    <t>SW/SL</t>
  </si>
  <si>
    <t>SC/SW</t>
  </si>
  <si>
    <t>site</t>
  </si>
  <si>
    <t xml:space="preserve">Cluster </t>
  </si>
  <si>
    <t>sex category</t>
  </si>
  <si>
    <t>female</t>
  </si>
  <si>
    <t>intersex</t>
  </si>
  <si>
    <t>male</t>
  </si>
  <si>
    <t>Gijón</t>
  </si>
  <si>
    <t>O Grove</t>
  </si>
  <si>
    <t>C. dilatata</t>
  </si>
  <si>
    <t>BOS GAS 130</t>
  </si>
  <si>
    <t>BOS GAS 128</t>
  </si>
  <si>
    <t>BOS GAS 129</t>
  </si>
  <si>
    <t>BOS GAS 145</t>
  </si>
  <si>
    <t>BOS GAS 150</t>
  </si>
  <si>
    <t>BOS GAS 113</t>
  </si>
  <si>
    <t>BOS GAS 92</t>
  </si>
  <si>
    <t>BOS GAS 110</t>
  </si>
  <si>
    <t>BOS GAS 152</t>
  </si>
  <si>
    <t>BOS GAS 155</t>
  </si>
  <si>
    <t>MNCN 15.05/75171</t>
  </si>
  <si>
    <t>MNCN 15.05/75174</t>
  </si>
  <si>
    <t>C-d-17</t>
  </si>
  <si>
    <t>SC/SS</t>
  </si>
  <si>
    <t>MNCN 15.05/78298</t>
  </si>
  <si>
    <t>ZA CRE DIL 6</t>
  </si>
  <si>
    <t>ZA CRE DIL 5</t>
  </si>
  <si>
    <t>MNCN  15.05/78298</t>
  </si>
  <si>
    <t>ZA CRE DIL 5/1</t>
  </si>
  <si>
    <t>ZA CRE DIL 5/2</t>
  </si>
  <si>
    <t>ZA CRE DIL 7/1</t>
  </si>
  <si>
    <t>ZA CRE DIL 2/1</t>
  </si>
  <si>
    <t>ZA CRE DIL 2/2</t>
  </si>
  <si>
    <t>ZA CRE DIL 7/2</t>
  </si>
  <si>
    <t>ZA CRE DIL 2/3</t>
  </si>
  <si>
    <t>ZA CRE DIL 7/3</t>
  </si>
  <si>
    <t>ZA CRE DIL 7/4</t>
  </si>
  <si>
    <t>ZA CRE DIL 5/3</t>
  </si>
  <si>
    <t>ZA CRE DIL 7/5</t>
  </si>
  <si>
    <t>ZA CRE DIL 7/6</t>
  </si>
  <si>
    <t>ZA CRE DIL 7/8</t>
  </si>
  <si>
    <t>ZA CRE DIL 7/9</t>
  </si>
  <si>
    <t>ZA CRE DIL 2/4</t>
  </si>
  <si>
    <t>ZA CRE DIL 2/5</t>
  </si>
  <si>
    <t>shell 10</t>
  </si>
  <si>
    <t>shell 14</t>
  </si>
  <si>
    <t>shell 4</t>
  </si>
  <si>
    <t>shell 3</t>
  </si>
  <si>
    <t>observation</t>
  </si>
  <si>
    <t>empty shell; sex determinated by comparision of SL with sex-size distribution</t>
  </si>
  <si>
    <t>year</t>
  </si>
  <si>
    <t xml:space="preserve">empty shell; sex determinated by comparision of SL with sex-size distribution </t>
  </si>
  <si>
    <t>empty shell; SL within overlapping female and intersex size</t>
  </si>
  <si>
    <t xml:space="preserve">sex determined directly </t>
  </si>
  <si>
    <t>sex determined directly ; barcoded</t>
  </si>
  <si>
    <t xml:space="preserve">sex determined directly; barcoded </t>
  </si>
  <si>
    <t>empty shell; sex determinated by comparision of SL with sex-size distribution; barcoded</t>
  </si>
  <si>
    <t>shell IV</t>
  </si>
  <si>
    <t>shell 25</t>
  </si>
  <si>
    <t>c-d-142</t>
  </si>
  <si>
    <t>c-d-144</t>
  </si>
  <si>
    <t>c-d-163</t>
  </si>
  <si>
    <t>c-d-164</t>
  </si>
  <si>
    <t>c-d-35</t>
  </si>
  <si>
    <t xml:space="preserve">c-d-117 </t>
  </si>
  <si>
    <t xml:space="preserve">c-d-118 </t>
  </si>
  <si>
    <t>Source</t>
  </si>
  <si>
    <t>Species</t>
  </si>
  <si>
    <t>Indentity code/voucher number</t>
  </si>
  <si>
    <t>Present study</t>
  </si>
  <si>
    <t>Peru</t>
  </si>
  <si>
    <t>Punta Pingueral, Chile</t>
  </si>
  <si>
    <t>Argentine</t>
  </si>
  <si>
    <r>
      <rPr>
        <i/>
        <sz val="10"/>
        <color theme="1"/>
        <rFont val="Arial"/>
        <family val="2"/>
      </rPr>
      <t>C.</t>
    </r>
    <r>
      <rPr>
        <sz val="10"/>
        <color theme="1"/>
        <rFont val="Arial"/>
        <family val="2"/>
      </rPr>
      <t xml:space="preserve"> cf. </t>
    </r>
    <r>
      <rPr>
        <i/>
        <sz val="10"/>
        <color theme="1"/>
        <rFont val="Arial"/>
        <family val="2"/>
      </rPr>
      <t>dilatata</t>
    </r>
  </si>
  <si>
    <t xml:space="preserve">MACN33901 </t>
  </si>
  <si>
    <t>MACN3301</t>
  </si>
  <si>
    <t>ZA CRE DIL 7</t>
  </si>
  <si>
    <t>ZA CRE DIL 2</t>
  </si>
  <si>
    <t xml:space="preserve">Chinquihue, Chile </t>
  </si>
  <si>
    <t>References</t>
  </si>
  <si>
    <t>[2]</t>
  </si>
  <si>
    <r>
      <t xml:space="preserve">1. Penchaszadeh P, Pastorino G, Cledón M. </t>
    </r>
    <r>
      <rPr>
        <i/>
        <sz val="12"/>
        <color rgb="FF000000"/>
        <rFont val="Times New Roman"/>
        <family val="1"/>
      </rPr>
      <t>Crepidula dilatata</t>
    </r>
    <r>
      <rPr>
        <sz val="12"/>
        <color rgb="FF000000"/>
        <rFont val="Times New Roman"/>
        <family val="1"/>
      </rPr>
      <t xml:space="preserve"> Lamarck, 1822 truly living in the South Western Atlantic. Veliger. 2002;45(2): 172-174.</t>
    </r>
    <r>
      <rPr>
        <sz val="12"/>
        <color theme="1"/>
        <rFont val="Times New Roman"/>
        <family val="1"/>
      </rPr>
      <t xml:space="preserve"> </t>
    </r>
  </si>
  <si>
    <t>2. Paredes C, Cardoso F. La Familia Calypstraeidae en el Perú (Gastropoda: Caenogastropoda). Rev peru biol número especial. 2007;13: 177-182.</t>
  </si>
  <si>
    <t xml:space="preserve">3. Aldea y Valdovinos. Moluscos del intermareal rocoso del centro-sur de chile (36° - 38°s): Taxonomía y clave de identificación. Gayana. 2005;69(2): 364-396. </t>
  </si>
  <si>
    <t>Figure 2H in [2]</t>
  </si>
  <si>
    <t>Figure 8Ñ in [3], UCCC28997</t>
  </si>
  <si>
    <t>Figure 4B in [4], right individual</t>
  </si>
  <si>
    <t>Figure 4B in [4], central individual</t>
  </si>
  <si>
    <t>Figure 1A in [5], IZUA Mg 037</t>
  </si>
  <si>
    <t>[5]</t>
  </si>
  <si>
    <t>[4]</t>
  </si>
  <si>
    <t>[3]</t>
  </si>
  <si>
    <t>[1]</t>
  </si>
  <si>
    <r>
      <t xml:space="preserve">5. Gallardo CS. Especies gemelas del género </t>
    </r>
    <r>
      <rPr>
        <i/>
        <sz val="12"/>
        <color theme="1"/>
        <rFont val="Times New Roman"/>
        <family val="1"/>
      </rPr>
      <t>Crepidula</t>
    </r>
    <r>
      <rPr>
        <sz val="12"/>
        <color theme="1"/>
        <rFont val="Times New Roman"/>
        <family val="1"/>
      </rPr>
      <t xml:space="preserve"> (Gastropoda: Calyptraeidae) en la costa de Chile: una redescripción de </t>
    </r>
    <r>
      <rPr>
        <i/>
        <sz val="12"/>
        <color theme="1"/>
        <rFont val="Times New Roman"/>
        <family val="1"/>
      </rPr>
      <t>Crepidula dilatata</t>
    </r>
    <r>
      <rPr>
        <sz val="12"/>
        <color theme="1"/>
        <rFont val="Times New Roman"/>
        <family val="1"/>
      </rPr>
      <t xml:space="preserve"> Lamarck y descripción de </t>
    </r>
    <r>
      <rPr>
        <i/>
        <sz val="12"/>
        <color theme="1"/>
        <rFont val="Times New Roman"/>
        <family val="1"/>
      </rPr>
      <t>Crepidula fecunda</t>
    </r>
    <r>
      <rPr>
        <sz val="12"/>
        <color theme="1"/>
        <rFont val="Times New Roman"/>
        <family val="1"/>
      </rPr>
      <t xml:space="preserve"> n. sp. Stud Neotrop Fauna Environ. 1979;14: 215-226.</t>
    </r>
  </si>
  <si>
    <r>
      <t xml:space="preserve">4. Veliz D, Winkler FM, Guisado C, Collin R. A new species of </t>
    </r>
    <r>
      <rPr>
        <i/>
        <sz val="12"/>
        <color theme="1"/>
        <rFont val="Times New Roman"/>
        <family val="1"/>
      </rPr>
      <t>Crepipatella</t>
    </r>
    <r>
      <rPr>
        <sz val="12"/>
        <color theme="1"/>
        <rFont val="Times New Roman"/>
        <family val="1"/>
      </rPr>
      <t xml:space="preserve"> (Gastropoda: Calyptraeidae) from northern Chile. Molluscan Res. 2012;32(3): 145-153. </t>
    </r>
  </si>
</sst>
</file>

<file path=xl/styles.xml><?xml version="1.0" encoding="utf-8"?>
<styleSheet xmlns="http://schemas.openxmlformats.org/spreadsheetml/2006/main">
  <numFmts count="3">
    <numFmt numFmtId="164" formatCode="0.0000"/>
    <numFmt numFmtId="165" formatCode="0.00000"/>
    <numFmt numFmtId="166" formatCode="0.000"/>
  </numFmts>
  <fonts count="13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indexed="8"/>
      <name val="Arial"/>
      <family val="2"/>
    </font>
    <font>
      <sz val="10"/>
      <color indexed="8"/>
      <name val="Arial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8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vertical="center"/>
    </xf>
    <xf numFmtId="1" fontId="1" fillId="0" borderId="0" xfId="0" applyNumberFormat="1" applyFont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0" fillId="0" borderId="0" xfId="0" applyFill="1"/>
    <xf numFmtId="0" fontId="5" fillId="0" borderId="0" xfId="0" applyFont="1" applyFill="1"/>
    <xf numFmtId="1" fontId="2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5" fontId="6" fillId="0" borderId="0" xfId="0" applyNumberFormat="1" applyFont="1" applyAlignment="1">
      <alignment horizontal="right" vertical="center"/>
    </xf>
    <xf numFmtId="1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1" fontId="0" fillId="0" borderId="0" xfId="0" applyNumberFormat="1"/>
    <xf numFmtId="165" fontId="6" fillId="0" borderId="0" xfId="0" applyNumberFormat="1" applyFont="1" applyFill="1" applyAlignment="1">
      <alignment horizontal="right" vertical="center"/>
    </xf>
    <xf numFmtId="0" fontId="1" fillId="0" borderId="0" xfId="0" applyFont="1" applyFill="1" applyAlignment="1">
      <alignment vertical="center"/>
    </xf>
    <xf numFmtId="1" fontId="6" fillId="0" borderId="0" xfId="0" applyNumberFormat="1" applyFont="1" applyFill="1" applyAlignment="1">
      <alignment vertical="center"/>
    </xf>
    <xf numFmtId="0" fontId="6" fillId="0" borderId="0" xfId="0" applyFont="1" applyFill="1" applyAlignment="1">
      <alignment vertical="center"/>
    </xf>
    <xf numFmtId="1" fontId="1" fillId="0" borderId="0" xfId="0" applyNumberFormat="1" applyFont="1" applyFill="1" applyAlignment="1">
      <alignment horizontal="right" vertical="center"/>
    </xf>
    <xf numFmtId="2" fontId="7" fillId="0" borderId="0" xfId="0" applyNumberFormat="1" applyFont="1" applyAlignment="1">
      <alignment horizontal="right" vertical="center"/>
    </xf>
    <xf numFmtId="166" fontId="7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164" fontId="7" fillId="0" borderId="0" xfId="0" applyNumberFormat="1" applyFont="1" applyAlignment="1">
      <alignment horizontal="right" vertical="center"/>
    </xf>
    <xf numFmtId="0" fontId="7" fillId="0" borderId="0" xfId="0" applyFont="1" applyAlignment="1">
      <alignment vertical="center"/>
    </xf>
    <xf numFmtId="1" fontId="7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9" fillId="0" borderId="0" xfId="0" applyFont="1"/>
    <xf numFmtId="0" fontId="8" fillId="0" borderId="0" xfId="0" applyFont="1" applyFill="1"/>
    <xf numFmtId="0" fontId="11" fillId="0" borderId="0" xfId="0" applyFont="1" applyFill="1"/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/>
    </xf>
    <xf numFmtId="0" fontId="8" fillId="0" borderId="0" xfId="0" applyFont="1"/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77"/>
  <sheetViews>
    <sheetView tabSelected="1" topLeftCell="A65" workbookViewId="0">
      <selection activeCell="A77" sqref="A77"/>
    </sheetView>
  </sheetViews>
  <sheetFormatPr baseColWidth="10" defaultRowHeight="15"/>
  <cols>
    <col min="1" max="1" width="20.5703125" style="13" bestFit="1" customWidth="1"/>
    <col min="2" max="2" width="31.140625" style="44" bestFit="1" customWidth="1"/>
    <col min="3" max="3" width="29.85546875" style="15" bestFit="1" customWidth="1"/>
    <col min="4" max="4" width="12" style="15" bestFit="1" customWidth="1"/>
    <col min="5" max="5" width="12" style="16" bestFit="1" customWidth="1"/>
    <col min="6" max="7" width="12" style="15" bestFit="1" customWidth="1"/>
    <col min="8" max="12" width="12" style="17" bestFit="1" customWidth="1"/>
    <col min="13" max="13" width="19.5703125" style="17" bestFit="1" customWidth="1"/>
    <col min="14" max="14" width="13.140625" style="17" customWidth="1"/>
    <col min="15" max="15" width="7.28515625" style="17" bestFit="1" customWidth="1"/>
    <col min="16" max="16" width="75.42578125" style="17" bestFit="1" customWidth="1"/>
    <col min="17" max="23" width="11.42578125" style="9"/>
    <col min="27" max="27" width="17" bestFit="1" customWidth="1"/>
  </cols>
  <sheetData>
    <row r="1" spans="1:34" ht="33.75" customHeight="1">
      <c r="A1" s="6" t="s">
        <v>74</v>
      </c>
      <c r="B1" s="43" t="s">
        <v>73</v>
      </c>
      <c r="C1" s="7" t="s">
        <v>75</v>
      </c>
      <c r="D1" s="7" t="s">
        <v>1</v>
      </c>
      <c r="E1" s="8" t="s">
        <v>2</v>
      </c>
      <c r="F1" s="8" t="s">
        <v>3</v>
      </c>
      <c r="G1" s="8" t="s">
        <v>4</v>
      </c>
      <c r="H1" s="8" t="s">
        <v>30</v>
      </c>
      <c r="I1" s="8" t="s">
        <v>6</v>
      </c>
      <c r="J1" s="8" t="s">
        <v>5</v>
      </c>
      <c r="K1" s="8" t="s">
        <v>7</v>
      </c>
      <c r="L1" s="7" t="s">
        <v>10</v>
      </c>
      <c r="M1" s="8" t="s">
        <v>8</v>
      </c>
      <c r="N1" s="8" t="s">
        <v>57</v>
      </c>
      <c r="O1" s="8" t="s">
        <v>9</v>
      </c>
      <c r="P1" s="7" t="s">
        <v>55</v>
      </c>
      <c r="Q1" s="8"/>
      <c r="R1" s="8"/>
      <c r="S1" s="8"/>
      <c r="T1" s="8"/>
      <c r="U1" s="8"/>
      <c r="V1" s="8"/>
      <c r="W1" s="8"/>
    </row>
    <row r="2" spans="1:34">
      <c r="A2" s="10" t="s">
        <v>16</v>
      </c>
      <c r="B2" s="44" t="s">
        <v>76</v>
      </c>
      <c r="C2" s="4" t="s">
        <v>18</v>
      </c>
      <c r="D2" s="5">
        <v>24.3</v>
      </c>
      <c r="E2" s="5">
        <v>20.91</v>
      </c>
      <c r="F2" s="5">
        <v>13.66</v>
      </c>
      <c r="G2" s="5">
        <v>5.86</v>
      </c>
      <c r="H2" s="5">
        <v>0.42898975109809667</v>
      </c>
      <c r="I2" s="5">
        <v>0.86049382716049383</v>
      </c>
      <c r="J2" s="5">
        <v>0.24115226337448561</v>
      </c>
      <c r="K2" s="5">
        <v>0.2802486848397896</v>
      </c>
      <c r="L2" s="11" t="s">
        <v>11</v>
      </c>
      <c r="M2" s="11" t="s">
        <v>14</v>
      </c>
      <c r="N2" s="11">
        <v>2010</v>
      </c>
      <c r="O2" s="12">
        <v>1</v>
      </c>
      <c r="P2" s="18" t="s">
        <v>61</v>
      </c>
      <c r="Q2" s="20"/>
      <c r="R2" s="20"/>
      <c r="S2" s="20"/>
      <c r="T2" s="20"/>
      <c r="U2" s="20"/>
      <c r="V2" s="20"/>
      <c r="W2" s="20"/>
      <c r="X2" s="1"/>
      <c r="Y2" s="1"/>
      <c r="Z2" s="1"/>
      <c r="AA2" s="1"/>
      <c r="AB2" s="1"/>
      <c r="AC2" s="1"/>
      <c r="AD2" s="2"/>
      <c r="AE2" s="2"/>
      <c r="AF2" s="2"/>
      <c r="AG2" s="3"/>
    </row>
    <row r="3" spans="1:34">
      <c r="A3" s="10" t="s">
        <v>16</v>
      </c>
      <c r="B3" s="44" t="s">
        <v>76</v>
      </c>
      <c r="C3" s="4" t="s">
        <v>19</v>
      </c>
      <c r="D3" s="5">
        <v>20</v>
      </c>
      <c r="E3" s="5">
        <v>16.760000000000002</v>
      </c>
      <c r="F3" s="5">
        <v>10.93</v>
      </c>
      <c r="G3" s="5">
        <v>3.6040000000000001</v>
      </c>
      <c r="H3" s="5">
        <v>0.32973467520585548</v>
      </c>
      <c r="I3" s="5">
        <v>0.83800000000000008</v>
      </c>
      <c r="J3" s="5">
        <v>0.1802</v>
      </c>
      <c r="K3" s="5">
        <v>0.21503579952267302</v>
      </c>
      <c r="L3" s="11" t="s">
        <v>12</v>
      </c>
      <c r="M3" s="11" t="s">
        <v>14</v>
      </c>
      <c r="N3" s="11">
        <v>2010</v>
      </c>
      <c r="O3" s="12">
        <v>3</v>
      </c>
      <c r="P3" s="18" t="s">
        <v>62</v>
      </c>
      <c r="Q3" s="20"/>
      <c r="R3" s="20"/>
      <c r="S3" s="20"/>
      <c r="T3" s="20"/>
      <c r="U3" s="20"/>
      <c r="V3" s="20"/>
      <c r="W3" s="20"/>
      <c r="X3" s="1"/>
      <c r="Y3" s="1"/>
      <c r="Z3" s="1"/>
      <c r="AA3" s="1"/>
      <c r="AB3" s="1"/>
      <c r="AC3" s="1"/>
      <c r="AD3" s="2"/>
      <c r="AE3" s="2"/>
      <c r="AF3" s="2"/>
      <c r="AG3" s="3"/>
    </row>
    <row r="4" spans="1:34">
      <c r="A4" s="10" t="s">
        <v>16</v>
      </c>
      <c r="B4" s="44" t="s">
        <v>76</v>
      </c>
      <c r="C4" s="4" t="s">
        <v>26</v>
      </c>
      <c r="D4" s="5">
        <v>9.4499999999999993</v>
      </c>
      <c r="E4" s="5">
        <v>7.76</v>
      </c>
      <c r="F4" s="5">
        <v>4.59</v>
      </c>
      <c r="G4" s="5">
        <v>1.917</v>
      </c>
      <c r="H4" s="5">
        <v>0.41764705882352943</v>
      </c>
      <c r="I4" s="5">
        <v>0.82116402116402121</v>
      </c>
      <c r="J4" s="5">
        <v>0.20285714285714287</v>
      </c>
      <c r="K4" s="5">
        <v>0.24703608247422681</v>
      </c>
      <c r="L4" s="11" t="s">
        <v>13</v>
      </c>
      <c r="M4" s="11" t="s">
        <v>14</v>
      </c>
      <c r="N4" s="11">
        <v>2010</v>
      </c>
      <c r="O4" s="12">
        <v>3</v>
      </c>
      <c r="P4" s="18" t="s">
        <v>60</v>
      </c>
      <c r="Q4" s="20"/>
      <c r="R4" s="20"/>
      <c r="S4" s="20"/>
      <c r="T4" s="20"/>
      <c r="U4" s="20"/>
      <c r="V4" s="20"/>
      <c r="W4" s="20"/>
      <c r="X4" s="1"/>
      <c r="Y4" s="1"/>
      <c r="Z4" s="1"/>
      <c r="AA4" s="1"/>
      <c r="AB4" s="1"/>
      <c r="AC4" s="1"/>
      <c r="AD4" s="2"/>
      <c r="AE4" s="2"/>
      <c r="AF4" s="2"/>
      <c r="AG4" s="3"/>
    </row>
    <row r="5" spans="1:34">
      <c r="A5" s="10" t="s">
        <v>16</v>
      </c>
      <c r="B5" s="44" t="s">
        <v>76</v>
      </c>
      <c r="C5" s="4" t="s">
        <v>23</v>
      </c>
      <c r="D5" s="5">
        <v>36.25</v>
      </c>
      <c r="E5" s="5">
        <v>30.89</v>
      </c>
      <c r="F5" s="5">
        <v>21.42</v>
      </c>
      <c r="G5" s="5">
        <v>9.1649999999999991</v>
      </c>
      <c r="H5" s="5">
        <v>0.42787114845938368</v>
      </c>
      <c r="I5" s="5">
        <v>0.85213793103448277</v>
      </c>
      <c r="J5" s="5">
        <v>0.25282758620689655</v>
      </c>
      <c r="K5" s="5">
        <v>0.29669796050501779</v>
      </c>
      <c r="L5" s="11" t="s">
        <v>11</v>
      </c>
      <c r="M5" s="11" t="s">
        <v>14</v>
      </c>
      <c r="N5" s="11">
        <v>2010</v>
      </c>
      <c r="O5" s="12">
        <v>1</v>
      </c>
      <c r="P5" s="18" t="s">
        <v>60</v>
      </c>
      <c r="Q5" s="20"/>
      <c r="R5" s="20"/>
      <c r="S5" s="20"/>
      <c r="T5" s="20"/>
      <c r="U5" s="20"/>
      <c r="V5" s="20"/>
      <c r="W5" s="20"/>
      <c r="X5" s="1"/>
      <c r="Y5" s="1"/>
      <c r="Z5" s="1"/>
      <c r="AA5" s="1"/>
      <c r="AB5" s="1"/>
      <c r="AC5" s="2"/>
      <c r="AD5" s="2"/>
      <c r="AE5" s="2"/>
      <c r="AF5" s="2"/>
      <c r="AG5" s="2"/>
      <c r="AH5" s="2"/>
    </row>
    <row r="6" spans="1:34">
      <c r="A6" s="10" t="s">
        <v>16</v>
      </c>
      <c r="B6" s="44" t="s">
        <v>76</v>
      </c>
      <c r="C6" s="4" t="s">
        <v>24</v>
      </c>
      <c r="D6" s="5">
        <v>28.400000000000002</v>
      </c>
      <c r="E6" s="5">
        <v>25.38</v>
      </c>
      <c r="F6" s="5">
        <v>15.46</v>
      </c>
      <c r="G6" s="5">
        <v>6.524</v>
      </c>
      <c r="H6" s="5">
        <v>0.42199223803363517</v>
      </c>
      <c r="I6" s="5">
        <v>0.89366197183098584</v>
      </c>
      <c r="J6" s="5">
        <v>0.22971830985915492</v>
      </c>
      <c r="K6" s="5">
        <v>0.25705279747832943</v>
      </c>
      <c r="L6" s="11" t="s">
        <v>11</v>
      </c>
      <c r="M6" s="11" t="s">
        <v>14</v>
      </c>
      <c r="N6" s="11">
        <v>2010</v>
      </c>
      <c r="O6" s="12">
        <v>1</v>
      </c>
      <c r="P6" s="18" t="s">
        <v>60</v>
      </c>
      <c r="Q6" s="20"/>
      <c r="R6" s="20"/>
      <c r="S6" s="20"/>
      <c r="T6" s="20"/>
      <c r="U6" s="20"/>
      <c r="V6" s="20"/>
      <c r="W6" s="20"/>
      <c r="X6" s="1"/>
      <c r="Y6" s="1"/>
      <c r="Z6" s="1"/>
      <c r="AA6" s="1"/>
      <c r="AB6" s="25"/>
      <c r="AC6" s="28"/>
      <c r="AD6" s="2"/>
      <c r="AE6" s="2"/>
      <c r="AF6" s="2"/>
      <c r="AG6" s="2"/>
      <c r="AH6" s="2"/>
    </row>
    <row r="7" spans="1:34">
      <c r="A7" s="10" t="s">
        <v>16</v>
      </c>
      <c r="B7" s="44" t="s">
        <v>76</v>
      </c>
      <c r="C7" s="4" t="s">
        <v>25</v>
      </c>
      <c r="D7" s="5">
        <v>15.85</v>
      </c>
      <c r="E7" s="5">
        <v>13.120000000000001</v>
      </c>
      <c r="F7" s="5">
        <v>8.18</v>
      </c>
      <c r="G7" s="5">
        <v>2.98</v>
      </c>
      <c r="H7" s="5">
        <v>0.36430317848410759</v>
      </c>
      <c r="I7" s="5">
        <v>0.82776025236593054</v>
      </c>
      <c r="J7" s="5">
        <v>0.18801261829652996</v>
      </c>
      <c r="K7" s="5">
        <v>0.22713414634146342</v>
      </c>
      <c r="L7" s="11" t="s">
        <v>13</v>
      </c>
      <c r="M7" s="11" t="s">
        <v>14</v>
      </c>
      <c r="N7" s="11">
        <v>2010</v>
      </c>
      <c r="O7" s="12">
        <v>3</v>
      </c>
      <c r="P7" s="18" t="s">
        <v>60</v>
      </c>
      <c r="Q7" s="20"/>
      <c r="R7" s="20"/>
      <c r="S7" s="20"/>
      <c r="T7" s="20"/>
      <c r="U7" s="20"/>
      <c r="V7" s="20"/>
      <c r="W7" s="20"/>
      <c r="X7" s="1"/>
      <c r="Y7" s="1"/>
      <c r="Z7" s="1"/>
      <c r="AA7" s="21"/>
      <c r="AB7" s="27"/>
      <c r="AC7" s="27"/>
      <c r="AD7" s="22"/>
      <c r="AE7" s="2"/>
      <c r="AF7" s="2"/>
      <c r="AG7" s="2"/>
    </row>
    <row r="8" spans="1:34" s="9" customFormat="1">
      <c r="A8" s="10" t="s">
        <v>16</v>
      </c>
      <c r="B8" s="44" t="s">
        <v>76</v>
      </c>
      <c r="C8" s="4" t="s">
        <v>29</v>
      </c>
      <c r="D8" s="5">
        <v>25.45</v>
      </c>
      <c r="E8" s="5">
        <v>20</v>
      </c>
      <c r="F8" s="5">
        <v>11.27</v>
      </c>
      <c r="G8" s="5">
        <v>3.49</v>
      </c>
      <c r="H8" s="5">
        <v>0.3096716947648625</v>
      </c>
      <c r="I8" s="5">
        <v>0.78585461689587432</v>
      </c>
      <c r="J8" s="5">
        <v>0.13713163064833006</v>
      </c>
      <c r="K8" s="5">
        <v>0.17450000000000002</v>
      </c>
      <c r="L8" s="11" t="s">
        <v>11</v>
      </c>
      <c r="M8" s="11" t="s">
        <v>14</v>
      </c>
      <c r="N8" s="11">
        <v>2010</v>
      </c>
      <c r="O8" s="12">
        <v>3</v>
      </c>
      <c r="P8" s="18" t="s">
        <v>60</v>
      </c>
      <c r="Q8" s="24"/>
      <c r="R8" s="24"/>
      <c r="S8" s="24"/>
      <c r="T8" s="24"/>
      <c r="U8" s="24"/>
      <c r="V8" s="24"/>
      <c r="W8" s="24"/>
      <c r="X8" s="25"/>
      <c r="Y8" s="25"/>
      <c r="Z8" s="25"/>
      <c r="AA8" s="26"/>
      <c r="AB8" s="27"/>
      <c r="AC8" s="27"/>
      <c r="AD8" s="27"/>
      <c r="AE8" s="28"/>
      <c r="AF8" s="28"/>
      <c r="AG8" s="28"/>
    </row>
    <row r="9" spans="1:34">
      <c r="A9" s="10" t="s">
        <v>16</v>
      </c>
      <c r="B9" s="44" t="s">
        <v>76</v>
      </c>
      <c r="C9" s="4" t="s">
        <v>17</v>
      </c>
      <c r="D9" s="5">
        <v>32.200000000000003</v>
      </c>
      <c r="E9" s="5">
        <v>27.080000000000002</v>
      </c>
      <c r="F9" s="5">
        <v>19.920000000000002</v>
      </c>
      <c r="G9" s="5">
        <v>6.9459999999999997</v>
      </c>
      <c r="H9" s="5">
        <v>0.34869477911646585</v>
      </c>
      <c r="I9" s="5">
        <v>0.84099378881987563</v>
      </c>
      <c r="J9" s="5">
        <v>0.21571428571428569</v>
      </c>
      <c r="K9" s="5">
        <v>0.2564992614475628</v>
      </c>
      <c r="L9" s="11" t="s">
        <v>11</v>
      </c>
      <c r="M9" s="11" t="s">
        <v>14</v>
      </c>
      <c r="N9" s="11">
        <v>2010</v>
      </c>
      <c r="O9" s="12">
        <v>4</v>
      </c>
      <c r="P9" s="18" t="s">
        <v>62</v>
      </c>
      <c r="Q9" s="20"/>
      <c r="R9" s="20"/>
      <c r="S9" s="20"/>
      <c r="T9" s="20"/>
      <c r="U9" s="20"/>
      <c r="V9" s="20"/>
      <c r="W9" s="20"/>
      <c r="X9" s="1"/>
      <c r="Y9" s="1"/>
      <c r="Z9" s="1"/>
      <c r="AA9" s="21"/>
      <c r="AB9" s="27"/>
      <c r="AC9" s="27"/>
      <c r="AD9" s="22"/>
      <c r="AE9" s="2"/>
      <c r="AF9" s="2"/>
      <c r="AG9" s="2"/>
    </row>
    <row r="10" spans="1:34">
      <c r="A10" s="10" t="s">
        <v>16</v>
      </c>
      <c r="B10" s="44" t="s">
        <v>76</v>
      </c>
      <c r="C10" s="4" t="s">
        <v>22</v>
      </c>
      <c r="D10" s="5">
        <v>36.799999999999997</v>
      </c>
      <c r="E10" s="5">
        <v>33.21</v>
      </c>
      <c r="F10" s="5">
        <v>20.89</v>
      </c>
      <c r="G10" s="5">
        <v>9.1170000000000009</v>
      </c>
      <c r="H10" s="5">
        <v>0.43642891335567258</v>
      </c>
      <c r="I10" s="5">
        <v>0.90244565217391315</v>
      </c>
      <c r="J10" s="5">
        <v>0.24774456521739135</v>
      </c>
      <c r="K10" s="5">
        <v>0.2745257452574526</v>
      </c>
      <c r="L10" s="11" t="s">
        <v>11</v>
      </c>
      <c r="M10" s="11" t="s">
        <v>14</v>
      </c>
      <c r="N10" s="11">
        <v>2010</v>
      </c>
      <c r="O10" s="12">
        <v>1</v>
      </c>
      <c r="P10" s="18" t="s">
        <v>60</v>
      </c>
      <c r="Q10" s="20"/>
      <c r="R10" s="20"/>
      <c r="S10" s="20"/>
      <c r="T10" s="20"/>
      <c r="U10" s="20"/>
      <c r="V10" s="20"/>
      <c r="W10" s="20"/>
      <c r="X10" s="1"/>
      <c r="Y10" s="1"/>
      <c r="Z10" s="1"/>
      <c r="AA10" s="21"/>
      <c r="AB10" s="27"/>
      <c r="AC10" s="27"/>
      <c r="AD10" s="22"/>
      <c r="AE10" s="2"/>
      <c r="AF10" s="2"/>
      <c r="AG10" s="2"/>
    </row>
    <row r="11" spans="1:34">
      <c r="A11" s="10" t="s">
        <v>16</v>
      </c>
      <c r="B11" s="44" t="s">
        <v>76</v>
      </c>
      <c r="C11" s="4" t="s">
        <v>20</v>
      </c>
      <c r="D11" s="5">
        <v>31.7</v>
      </c>
      <c r="E11" s="5">
        <v>29.7</v>
      </c>
      <c r="F11" s="5">
        <v>19.329999999999998</v>
      </c>
      <c r="G11" s="5">
        <v>6.4770000000000003</v>
      </c>
      <c r="H11" s="5">
        <v>0.33507501293326442</v>
      </c>
      <c r="I11" s="5">
        <v>0.93690851735015768</v>
      </c>
      <c r="J11" s="5">
        <v>0.20432176656151421</v>
      </c>
      <c r="K11" s="5">
        <v>0.2180808080808081</v>
      </c>
      <c r="L11" s="11" t="s">
        <v>11</v>
      </c>
      <c r="M11" s="11" t="s">
        <v>14</v>
      </c>
      <c r="N11" s="11">
        <v>2010</v>
      </c>
      <c r="O11" s="12">
        <v>4</v>
      </c>
      <c r="P11" s="18" t="s">
        <v>60</v>
      </c>
      <c r="Q11" s="20"/>
      <c r="R11" s="20"/>
      <c r="S11" s="20"/>
      <c r="T11" s="20"/>
      <c r="U11" s="20"/>
      <c r="V11" s="20"/>
      <c r="W11" s="20"/>
      <c r="X11" s="1"/>
      <c r="Y11" s="1"/>
      <c r="Z11" s="1"/>
      <c r="AA11" s="21"/>
      <c r="AB11" s="27"/>
      <c r="AC11" s="27"/>
      <c r="AD11" s="22"/>
      <c r="AE11" s="2"/>
      <c r="AF11" s="2"/>
      <c r="AG11" s="2"/>
    </row>
    <row r="12" spans="1:34">
      <c r="A12" s="10" t="s">
        <v>16</v>
      </c>
      <c r="B12" s="44" t="s">
        <v>76</v>
      </c>
      <c r="C12" s="4" t="s">
        <v>21</v>
      </c>
      <c r="D12" s="5">
        <v>23.900000000000002</v>
      </c>
      <c r="E12" s="5">
        <v>22.3</v>
      </c>
      <c r="F12" s="5">
        <v>13.44</v>
      </c>
      <c r="G12" s="5">
        <v>5.8920000000000003</v>
      </c>
      <c r="H12" s="5">
        <v>0.4383928571428572</v>
      </c>
      <c r="I12" s="5">
        <v>0.93305439330543927</v>
      </c>
      <c r="J12" s="5">
        <v>0.24652719665271966</v>
      </c>
      <c r="K12" s="5">
        <v>0.26421524663677132</v>
      </c>
      <c r="L12" s="11" t="s">
        <v>11</v>
      </c>
      <c r="M12" s="11" t="s">
        <v>14</v>
      </c>
      <c r="N12" s="11">
        <v>2010</v>
      </c>
      <c r="O12" s="12">
        <v>1</v>
      </c>
      <c r="P12" s="18" t="s">
        <v>60</v>
      </c>
      <c r="Q12" s="20"/>
      <c r="R12" s="20"/>
      <c r="S12" s="20"/>
      <c r="T12" s="20"/>
      <c r="U12" s="20"/>
      <c r="V12" s="20"/>
      <c r="W12" s="20"/>
      <c r="X12" s="1"/>
      <c r="Y12" s="1"/>
      <c r="Z12" s="1"/>
      <c r="AA12" s="21"/>
      <c r="AB12" s="27"/>
      <c r="AC12" s="27"/>
      <c r="AD12" s="22"/>
      <c r="AE12" s="2"/>
      <c r="AF12" s="2"/>
      <c r="AG12" s="2"/>
    </row>
    <row r="13" spans="1:34">
      <c r="A13" s="10" t="s">
        <v>16</v>
      </c>
      <c r="B13" s="44" t="s">
        <v>76</v>
      </c>
      <c r="C13" s="18" t="s">
        <v>70</v>
      </c>
      <c r="D13" s="5">
        <v>27.05</v>
      </c>
      <c r="E13" s="5">
        <v>23.93</v>
      </c>
      <c r="F13" s="5">
        <v>16.57</v>
      </c>
      <c r="G13" s="5">
        <v>7.01</v>
      </c>
      <c r="H13" s="5">
        <v>0.42305371152685572</v>
      </c>
      <c r="I13" s="5">
        <v>0.8846580406654343</v>
      </c>
      <c r="J13" s="5">
        <v>0.25914972273567466</v>
      </c>
      <c r="K13" s="5">
        <v>0.2929377350605934</v>
      </c>
      <c r="L13" s="11" t="s">
        <v>11</v>
      </c>
      <c r="M13" s="11" t="s">
        <v>15</v>
      </c>
      <c r="N13" s="11">
        <v>2012</v>
      </c>
      <c r="O13" s="12">
        <v>1</v>
      </c>
      <c r="P13" s="18" t="s">
        <v>60</v>
      </c>
      <c r="Q13" s="20"/>
      <c r="R13" s="20"/>
      <c r="S13" s="20"/>
      <c r="T13" s="20"/>
      <c r="U13" s="20"/>
      <c r="V13" s="20"/>
      <c r="W13" s="20"/>
      <c r="X13" s="1"/>
      <c r="Y13" s="1"/>
      <c r="Z13" s="1"/>
      <c r="AA13" s="21"/>
      <c r="AB13" s="27"/>
      <c r="AC13" s="27"/>
      <c r="AD13" s="22"/>
      <c r="AE13" s="2"/>
      <c r="AF13" s="2"/>
      <c r="AG13" s="2"/>
    </row>
    <row r="14" spans="1:34">
      <c r="A14" s="10" t="s">
        <v>16</v>
      </c>
      <c r="B14" s="44" t="s">
        <v>76</v>
      </c>
      <c r="C14" s="18" t="s">
        <v>71</v>
      </c>
      <c r="D14" s="5">
        <v>30.2</v>
      </c>
      <c r="E14" s="5">
        <v>23.3</v>
      </c>
      <c r="F14" s="5">
        <v>15.290000000000001</v>
      </c>
      <c r="G14" s="5">
        <v>5.5720000000000001</v>
      </c>
      <c r="H14" s="5">
        <v>0.36442119032047093</v>
      </c>
      <c r="I14" s="5">
        <v>0.77152317880794707</v>
      </c>
      <c r="J14" s="5">
        <v>0.18450331125827815</v>
      </c>
      <c r="K14" s="5">
        <v>0.23914163090128754</v>
      </c>
      <c r="L14" s="11" t="s">
        <v>11</v>
      </c>
      <c r="M14" s="11" t="s">
        <v>15</v>
      </c>
      <c r="N14" s="11">
        <v>2012</v>
      </c>
      <c r="O14" s="12">
        <v>2</v>
      </c>
      <c r="P14" s="18" t="s">
        <v>60</v>
      </c>
      <c r="Q14" s="20"/>
      <c r="R14" s="20"/>
      <c r="S14" s="20"/>
      <c r="T14" s="20"/>
      <c r="U14" s="20"/>
      <c r="V14" s="20"/>
      <c r="W14" s="20"/>
      <c r="X14" s="1"/>
      <c r="Y14" s="1"/>
      <c r="Z14" s="1"/>
      <c r="AA14" s="21"/>
      <c r="AB14" s="22"/>
      <c r="AC14" s="22"/>
      <c r="AD14" s="22"/>
      <c r="AE14" s="2"/>
      <c r="AF14" s="2"/>
      <c r="AG14" s="2"/>
    </row>
    <row r="15" spans="1:34">
      <c r="A15" s="10" t="s">
        <v>16</v>
      </c>
      <c r="B15" s="44" t="s">
        <v>76</v>
      </c>
      <c r="C15" s="18" t="s">
        <v>72</v>
      </c>
      <c r="D15" s="5">
        <v>12.200000000000001</v>
      </c>
      <c r="E15" s="5">
        <v>10.34</v>
      </c>
      <c r="F15" s="5">
        <v>6.48</v>
      </c>
      <c r="G15" s="5">
        <v>1.952</v>
      </c>
      <c r="H15" s="5">
        <v>0.30123456790123454</v>
      </c>
      <c r="I15" s="5">
        <v>0.84754098360655727</v>
      </c>
      <c r="J15" s="5">
        <v>0.15999999999999998</v>
      </c>
      <c r="K15" s="5">
        <v>0.18878143133462283</v>
      </c>
      <c r="L15" s="11" t="s">
        <v>13</v>
      </c>
      <c r="M15" s="11" t="s">
        <v>15</v>
      </c>
      <c r="N15" s="11">
        <v>2012</v>
      </c>
      <c r="O15" s="12">
        <v>3</v>
      </c>
      <c r="P15" s="18" t="s">
        <v>60</v>
      </c>
      <c r="Q15" s="20"/>
      <c r="R15" s="20"/>
      <c r="S15" s="20"/>
      <c r="T15" s="20"/>
      <c r="U15" s="20"/>
      <c r="V15" s="20"/>
      <c r="W15" s="20"/>
      <c r="X15" s="1"/>
      <c r="Y15" s="1"/>
      <c r="Z15" s="1"/>
      <c r="AA15" s="1"/>
      <c r="AB15" s="1"/>
      <c r="AC15" s="1"/>
      <c r="AD15" s="2"/>
      <c r="AE15" s="23"/>
      <c r="AF15" s="2"/>
      <c r="AG15" s="2"/>
    </row>
    <row r="16" spans="1:34">
      <c r="A16" s="10" t="s">
        <v>16</v>
      </c>
      <c r="B16" s="44" t="s">
        <v>76</v>
      </c>
      <c r="C16" s="18" t="s">
        <v>66</v>
      </c>
      <c r="D16" s="5">
        <v>7.55</v>
      </c>
      <c r="E16" s="5">
        <v>5.8100000000000005</v>
      </c>
      <c r="F16" s="5">
        <v>3.75</v>
      </c>
      <c r="G16" s="5">
        <v>0.95000000000000007</v>
      </c>
      <c r="H16" s="5">
        <v>0.25333333333333335</v>
      </c>
      <c r="I16" s="5">
        <v>0.76953642384105969</v>
      </c>
      <c r="J16" s="5">
        <v>0.12582781456953643</v>
      </c>
      <c r="K16" s="5">
        <v>0.16351118760757316</v>
      </c>
      <c r="L16" s="11" t="s">
        <v>13</v>
      </c>
      <c r="M16" s="11" t="s">
        <v>15</v>
      </c>
      <c r="N16" s="11">
        <v>2016</v>
      </c>
      <c r="O16" s="12">
        <v>3</v>
      </c>
      <c r="P16" s="18" t="s">
        <v>60</v>
      </c>
      <c r="Q16" s="20"/>
      <c r="R16" s="20"/>
      <c r="S16" s="20"/>
      <c r="T16" s="20"/>
      <c r="U16" s="20"/>
      <c r="V16" s="20"/>
      <c r="W16" s="20"/>
      <c r="AA16" s="21"/>
    </row>
    <row r="17" spans="1:27" s="9" customFormat="1">
      <c r="A17" s="10" t="s">
        <v>16</v>
      </c>
      <c r="B17" s="44" t="s">
        <v>76</v>
      </c>
      <c r="C17" s="18" t="s">
        <v>67</v>
      </c>
      <c r="D17" s="5">
        <v>20.100000000000001</v>
      </c>
      <c r="E17" s="5">
        <v>17.25</v>
      </c>
      <c r="F17" s="5">
        <v>10.95</v>
      </c>
      <c r="G17" s="5">
        <v>3.99</v>
      </c>
      <c r="H17" s="5">
        <f>3.99/10.95</f>
        <v>0.36438356164383567</v>
      </c>
      <c r="I17" s="5">
        <f>17.95/20.1</f>
        <v>0.89303482587064664</v>
      </c>
      <c r="J17" s="5">
        <f>3.99/20.1</f>
        <v>0.19850746268656716</v>
      </c>
      <c r="K17" s="5">
        <f>3.99/17.25</f>
        <v>0.23130434782608697</v>
      </c>
      <c r="L17" s="11" t="s">
        <v>12</v>
      </c>
      <c r="M17" s="11" t="s">
        <v>15</v>
      </c>
      <c r="N17" s="11">
        <v>2016</v>
      </c>
      <c r="O17" s="12">
        <v>3</v>
      </c>
      <c r="P17" s="18" t="s">
        <v>60</v>
      </c>
      <c r="Q17" s="24"/>
      <c r="R17" s="24"/>
      <c r="S17" s="24"/>
      <c r="T17" s="24"/>
      <c r="U17" s="24"/>
      <c r="V17" s="24"/>
      <c r="W17" s="24"/>
      <c r="AA17" s="26"/>
    </row>
    <row r="18" spans="1:27" s="9" customFormat="1">
      <c r="A18" s="10" t="s">
        <v>16</v>
      </c>
      <c r="B18" s="44" t="s">
        <v>76</v>
      </c>
      <c r="C18" s="14" t="s">
        <v>35</v>
      </c>
      <c r="D18" s="5">
        <v>12</v>
      </c>
      <c r="E18" s="5">
        <v>10.28</v>
      </c>
      <c r="F18" s="5">
        <v>6.68</v>
      </c>
      <c r="G18" s="5">
        <v>2.2400000000000002</v>
      </c>
      <c r="H18" s="5">
        <v>0.3353293413173653</v>
      </c>
      <c r="I18" s="5">
        <v>0.85666666666666658</v>
      </c>
      <c r="J18" s="5">
        <v>0.18666666666666668</v>
      </c>
      <c r="K18" s="5">
        <v>0.21789883268482493</v>
      </c>
      <c r="L18" s="11" t="s">
        <v>13</v>
      </c>
      <c r="M18" s="11" t="s">
        <v>15</v>
      </c>
      <c r="N18" s="11">
        <v>2016</v>
      </c>
      <c r="O18" s="11">
        <v>3</v>
      </c>
      <c r="P18" s="18" t="s">
        <v>60</v>
      </c>
      <c r="Q18" s="24"/>
      <c r="R18" s="24"/>
      <c r="S18" s="24"/>
      <c r="T18" s="24"/>
      <c r="U18" s="24"/>
      <c r="V18" s="24"/>
      <c r="W18" s="24"/>
    </row>
    <row r="19" spans="1:27" s="9" customFormat="1">
      <c r="A19" s="10" t="s">
        <v>16</v>
      </c>
      <c r="B19" s="44" t="s">
        <v>76</v>
      </c>
      <c r="C19" s="18" t="s">
        <v>68</v>
      </c>
      <c r="D19" s="5">
        <v>12.25</v>
      </c>
      <c r="E19" s="5">
        <v>10.49</v>
      </c>
      <c r="F19" s="5">
        <v>6.19</v>
      </c>
      <c r="G19" s="5">
        <v>2.1829999999999998</v>
      </c>
      <c r="H19" s="5">
        <v>0.35266558966074307</v>
      </c>
      <c r="I19" s="5">
        <v>0.85632653061224495</v>
      </c>
      <c r="J19" s="5">
        <v>0.17820408163265306</v>
      </c>
      <c r="K19" s="5">
        <v>0.20810295519542418</v>
      </c>
      <c r="L19" s="11" t="s">
        <v>13</v>
      </c>
      <c r="M19" s="11" t="s">
        <v>15</v>
      </c>
      <c r="N19" s="11">
        <v>2016</v>
      </c>
      <c r="O19" s="12">
        <v>3</v>
      </c>
      <c r="P19" s="18" t="s">
        <v>60</v>
      </c>
      <c r="Q19" s="24"/>
      <c r="R19" s="24"/>
      <c r="S19" s="24"/>
      <c r="T19" s="24"/>
      <c r="U19" s="24"/>
      <c r="V19" s="24"/>
      <c r="W19" s="24"/>
      <c r="AA19" s="26"/>
    </row>
    <row r="20" spans="1:27" s="9" customFormat="1">
      <c r="A20" s="10" t="s">
        <v>16</v>
      </c>
      <c r="B20" s="44" t="s">
        <v>76</v>
      </c>
      <c r="C20" s="18" t="s">
        <v>69</v>
      </c>
      <c r="D20" s="5">
        <v>35.1</v>
      </c>
      <c r="E20" s="5">
        <v>31.67</v>
      </c>
      <c r="F20" s="5">
        <v>20.56</v>
      </c>
      <c r="G20" s="5">
        <v>8.2089999999999996</v>
      </c>
      <c r="H20" s="5">
        <v>0.39927042801556423</v>
      </c>
      <c r="I20" s="5">
        <v>0.90227920227920233</v>
      </c>
      <c r="J20" s="5">
        <v>0.23387464387464385</v>
      </c>
      <c r="K20" s="5">
        <v>0.25920429428481212</v>
      </c>
      <c r="L20" s="11" t="s">
        <v>11</v>
      </c>
      <c r="M20" s="11" t="s">
        <v>15</v>
      </c>
      <c r="N20" s="11">
        <v>2016</v>
      </c>
      <c r="O20" s="12">
        <v>4</v>
      </c>
      <c r="P20" s="18" t="s">
        <v>60</v>
      </c>
      <c r="Q20" s="24"/>
      <c r="R20" s="24"/>
      <c r="S20" s="24"/>
      <c r="T20" s="24"/>
      <c r="U20" s="24"/>
      <c r="V20" s="24"/>
      <c r="W20" s="24"/>
      <c r="AA20" s="26"/>
    </row>
    <row r="21" spans="1:27" s="9" customFormat="1">
      <c r="A21" s="10" t="s">
        <v>16</v>
      </c>
      <c r="B21" s="44" t="s">
        <v>76</v>
      </c>
      <c r="C21" s="14" t="s">
        <v>31</v>
      </c>
      <c r="D21" s="5">
        <v>32</v>
      </c>
      <c r="E21" s="5">
        <v>32.090000000000003</v>
      </c>
      <c r="F21" s="5">
        <v>17.68</v>
      </c>
      <c r="G21" s="5">
        <v>5.4809999999999999</v>
      </c>
      <c r="H21" s="5">
        <v>0.31001131221719458</v>
      </c>
      <c r="I21" s="5">
        <v>1.0028125000000001</v>
      </c>
      <c r="J21" s="5">
        <v>0.17128125</v>
      </c>
      <c r="K21" s="5">
        <v>0.17080087254596446</v>
      </c>
      <c r="L21" s="19" t="s">
        <v>11</v>
      </c>
      <c r="M21" s="11" t="s">
        <v>15</v>
      </c>
      <c r="N21" s="11">
        <v>2016</v>
      </c>
      <c r="O21" s="11">
        <v>4</v>
      </c>
      <c r="P21" s="17" t="s">
        <v>58</v>
      </c>
      <c r="Q21" s="24"/>
      <c r="R21" s="24"/>
      <c r="S21" s="24"/>
      <c r="T21" s="24"/>
      <c r="U21" s="24"/>
      <c r="V21" s="24"/>
      <c r="W21" s="24"/>
    </row>
    <row r="22" spans="1:27" s="9" customFormat="1">
      <c r="A22" s="10" t="s">
        <v>16</v>
      </c>
      <c r="B22" s="44" t="s">
        <v>76</v>
      </c>
      <c r="C22" s="14" t="s">
        <v>36</v>
      </c>
      <c r="D22" s="5">
        <v>19.350000000000001</v>
      </c>
      <c r="E22" s="5">
        <v>17.059999999999999</v>
      </c>
      <c r="F22" s="5">
        <v>10.38</v>
      </c>
      <c r="G22" s="5">
        <v>2.0230000000000001</v>
      </c>
      <c r="H22" s="5">
        <v>0.19489402697495184</v>
      </c>
      <c r="I22" s="5">
        <v>0.88165374677002573</v>
      </c>
      <c r="J22" s="5">
        <v>0.10454780361757106</v>
      </c>
      <c r="K22" s="5">
        <v>0.11858147713950763</v>
      </c>
      <c r="L22" s="19" t="s">
        <v>12</v>
      </c>
      <c r="M22" s="11" t="s">
        <v>15</v>
      </c>
      <c r="N22" s="11">
        <v>2016</v>
      </c>
      <c r="O22" s="11">
        <v>3</v>
      </c>
      <c r="P22" s="17" t="s">
        <v>59</v>
      </c>
      <c r="Q22" s="24"/>
      <c r="R22" s="24"/>
      <c r="S22" s="24"/>
      <c r="T22" s="24"/>
      <c r="U22" s="24"/>
      <c r="V22" s="24"/>
      <c r="W22" s="24"/>
    </row>
    <row r="23" spans="1:27" s="9" customFormat="1">
      <c r="A23" s="10" t="s">
        <v>16</v>
      </c>
      <c r="B23" s="44" t="s">
        <v>76</v>
      </c>
      <c r="C23" s="14" t="s">
        <v>37</v>
      </c>
      <c r="D23" s="5">
        <v>26.45</v>
      </c>
      <c r="E23" s="5">
        <v>21.71</v>
      </c>
      <c r="F23" s="5">
        <v>13.86</v>
      </c>
      <c r="G23" s="5">
        <v>4.2869999999999999</v>
      </c>
      <c r="H23" s="5">
        <v>0.30930735930735931</v>
      </c>
      <c r="I23" s="5">
        <v>0.82079395085066165</v>
      </c>
      <c r="J23" s="5">
        <v>0.16207939508506616</v>
      </c>
      <c r="K23" s="5">
        <v>0.19746660525103638</v>
      </c>
      <c r="L23" s="19" t="s">
        <v>11</v>
      </c>
      <c r="M23" s="11" t="s">
        <v>15</v>
      </c>
      <c r="N23" s="11">
        <v>2016</v>
      </c>
      <c r="O23" s="11">
        <v>2</v>
      </c>
      <c r="P23" s="17" t="s">
        <v>58</v>
      </c>
      <c r="Q23" s="24"/>
      <c r="R23" s="24"/>
      <c r="S23" s="24"/>
      <c r="T23" s="24"/>
      <c r="U23" s="24"/>
      <c r="V23" s="24"/>
      <c r="W23" s="24"/>
    </row>
    <row r="24" spans="1:27" s="9" customFormat="1">
      <c r="A24" s="10" t="s">
        <v>16</v>
      </c>
      <c r="B24" s="44" t="s">
        <v>76</v>
      </c>
      <c r="C24" s="14" t="s">
        <v>38</v>
      </c>
      <c r="D24" s="5">
        <v>43.800000000000004</v>
      </c>
      <c r="E24" s="5">
        <v>35.92</v>
      </c>
      <c r="F24" s="5">
        <v>24.27</v>
      </c>
      <c r="G24" s="5">
        <v>10.029999999999999</v>
      </c>
      <c r="H24" s="5">
        <v>0.41326740832303255</v>
      </c>
      <c r="I24" s="5">
        <v>0.82009132420091324</v>
      </c>
      <c r="J24" s="5">
        <v>0.22899543378995429</v>
      </c>
      <c r="K24" s="5">
        <v>0.27923162583518929</v>
      </c>
      <c r="L24" s="19" t="s">
        <v>11</v>
      </c>
      <c r="M24" s="11" t="s">
        <v>15</v>
      </c>
      <c r="N24" s="11">
        <v>2016</v>
      </c>
      <c r="O24" s="11">
        <v>4</v>
      </c>
      <c r="P24" s="17" t="s">
        <v>58</v>
      </c>
      <c r="Q24" s="24"/>
      <c r="R24" s="24"/>
      <c r="S24" s="24"/>
      <c r="T24" s="24"/>
      <c r="U24" s="24"/>
      <c r="V24" s="24"/>
      <c r="W24" s="24"/>
    </row>
    <row r="25" spans="1:27" s="9" customFormat="1">
      <c r="A25" s="10" t="s">
        <v>16</v>
      </c>
      <c r="B25" s="44" t="s">
        <v>76</v>
      </c>
      <c r="C25" s="14" t="s">
        <v>39</v>
      </c>
      <c r="D25" s="5">
        <v>25.25</v>
      </c>
      <c r="E25" s="5">
        <v>23.825641025641026</v>
      </c>
      <c r="F25" s="5">
        <v>15.797435897435898</v>
      </c>
      <c r="G25" s="5">
        <v>6.7333333333333343</v>
      </c>
      <c r="H25" s="5">
        <v>0.42622950819672134</v>
      </c>
      <c r="I25" s="5">
        <v>0.94358974358974357</v>
      </c>
      <c r="J25" s="5">
        <v>0.26666666666666672</v>
      </c>
      <c r="K25" s="5">
        <v>0.28260869565217395</v>
      </c>
      <c r="L25" s="19" t="s">
        <v>11</v>
      </c>
      <c r="M25" s="11" t="s">
        <v>15</v>
      </c>
      <c r="N25" s="11">
        <v>2016</v>
      </c>
      <c r="O25" s="11">
        <v>1</v>
      </c>
      <c r="P25" s="17" t="s">
        <v>58</v>
      </c>
      <c r="Q25" s="24"/>
      <c r="R25" s="24"/>
      <c r="S25" s="24"/>
      <c r="T25" s="24"/>
      <c r="U25" s="24"/>
      <c r="V25" s="24"/>
      <c r="W25" s="24"/>
    </row>
    <row r="26" spans="1:27" s="9" customFormat="1">
      <c r="A26" s="10" t="s">
        <v>16</v>
      </c>
      <c r="B26" s="44" t="s">
        <v>76</v>
      </c>
      <c r="C26" s="14" t="s">
        <v>40</v>
      </c>
      <c r="D26" s="5">
        <v>29.150000000000002</v>
      </c>
      <c r="E26" s="5">
        <v>22.139240506329113</v>
      </c>
      <c r="F26" s="5">
        <v>17.096413502109701</v>
      </c>
      <c r="G26" s="5">
        <v>6.5187763713080171</v>
      </c>
      <c r="H26" s="5">
        <v>0.38129496402877705</v>
      </c>
      <c r="I26" s="5">
        <v>0.759493670886076</v>
      </c>
      <c r="J26" s="5">
        <v>0.22362869198312238</v>
      </c>
      <c r="K26" s="5">
        <v>0.29444444444444445</v>
      </c>
      <c r="L26" s="19" t="s">
        <v>11</v>
      </c>
      <c r="M26" s="11" t="s">
        <v>15</v>
      </c>
      <c r="N26" s="11">
        <v>2016</v>
      </c>
      <c r="O26" s="11">
        <v>2</v>
      </c>
      <c r="P26" s="17" t="s">
        <v>58</v>
      </c>
      <c r="Q26" s="24"/>
      <c r="R26" s="24"/>
      <c r="S26" s="24"/>
      <c r="T26" s="24"/>
      <c r="U26" s="24"/>
      <c r="V26" s="24"/>
      <c r="W26" s="24"/>
    </row>
    <row r="27" spans="1:27" s="9" customFormat="1">
      <c r="A27" s="10" t="s">
        <v>16</v>
      </c>
      <c r="B27" s="44" t="s">
        <v>76</v>
      </c>
      <c r="C27" s="14" t="s">
        <v>31</v>
      </c>
      <c r="D27" s="5">
        <v>34.75</v>
      </c>
      <c r="E27" s="5">
        <v>30.13376383763838</v>
      </c>
      <c r="F27" s="5">
        <v>19.747232472324725</v>
      </c>
      <c r="G27" s="5">
        <v>6.5396678966789672</v>
      </c>
      <c r="H27" s="5">
        <v>0.33116883116883117</v>
      </c>
      <c r="I27" s="5">
        <v>0.867158671586716</v>
      </c>
      <c r="J27" s="5">
        <v>0.18819188191881919</v>
      </c>
      <c r="K27" s="5">
        <v>0.21702127659574466</v>
      </c>
      <c r="L27" s="19" t="s">
        <v>11</v>
      </c>
      <c r="M27" s="11" t="s">
        <v>15</v>
      </c>
      <c r="N27" s="11">
        <v>2016</v>
      </c>
      <c r="O27" s="11">
        <v>4</v>
      </c>
      <c r="P27" s="17" t="s">
        <v>58</v>
      </c>
      <c r="Q27" s="24"/>
      <c r="R27" s="24"/>
      <c r="S27" s="24"/>
      <c r="T27" s="24"/>
      <c r="U27" s="24"/>
      <c r="V27" s="24"/>
      <c r="W27" s="24"/>
    </row>
    <row r="28" spans="1:27" s="9" customFormat="1">
      <c r="A28" s="10" t="s">
        <v>16</v>
      </c>
      <c r="B28" s="44" t="s">
        <v>76</v>
      </c>
      <c r="C28" s="14" t="s">
        <v>41</v>
      </c>
      <c r="D28" s="5">
        <v>28.6</v>
      </c>
      <c r="E28" s="5">
        <v>26.183035714285712</v>
      </c>
      <c r="F28" s="5">
        <v>17.327008928571427</v>
      </c>
      <c r="G28" s="5">
        <v>6.2890625</v>
      </c>
      <c r="H28" s="5">
        <v>0.36296296296296299</v>
      </c>
      <c r="I28" s="5">
        <v>0.91549075924075907</v>
      </c>
      <c r="J28" s="5">
        <v>0.21989729020979021</v>
      </c>
      <c r="K28" s="5">
        <v>0.24019607843137258</v>
      </c>
      <c r="L28" s="19" t="s">
        <v>11</v>
      </c>
      <c r="M28" s="11" t="s">
        <v>15</v>
      </c>
      <c r="N28" s="11">
        <v>2016</v>
      </c>
      <c r="O28" s="11">
        <v>4</v>
      </c>
      <c r="P28" s="17" t="s">
        <v>58</v>
      </c>
      <c r="Q28" s="24"/>
      <c r="R28" s="24"/>
      <c r="S28" s="24"/>
      <c r="T28" s="24"/>
      <c r="U28" s="24"/>
      <c r="V28" s="24"/>
      <c r="W28" s="24"/>
    </row>
    <row r="29" spans="1:27" s="9" customFormat="1">
      <c r="A29" s="10" t="s">
        <v>16</v>
      </c>
      <c r="B29" s="44" t="s">
        <v>76</v>
      </c>
      <c r="C29" s="14" t="s">
        <v>42</v>
      </c>
      <c r="D29" s="5">
        <v>29.650000000000002</v>
      </c>
      <c r="E29" s="5">
        <v>24.434690553745924</v>
      </c>
      <c r="F29" s="5">
        <v>16.804885993485343</v>
      </c>
      <c r="G29" s="5">
        <v>6.181107491856678</v>
      </c>
      <c r="H29" s="5">
        <v>0.36781609195402298</v>
      </c>
      <c r="I29" s="5">
        <v>0.82410423452768722</v>
      </c>
      <c r="J29" s="5">
        <v>0.20846905537459287</v>
      </c>
      <c r="K29" s="5">
        <v>0.25296442687747045</v>
      </c>
      <c r="L29" s="19" t="s">
        <v>11</v>
      </c>
      <c r="M29" s="11" t="s">
        <v>15</v>
      </c>
      <c r="N29" s="11">
        <v>2016</v>
      </c>
      <c r="O29" s="11">
        <v>2</v>
      </c>
      <c r="P29" s="17" t="s">
        <v>58</v>
      </c>
      <c r="Q29" s="24"/>
      <c r="R29" s="24"/>
      <c r="S29" s="24"/>
      <c r="T29" s="24"/>
      <c r="U29" s="24"/>
      <c r="V29" s="24"/>
      <c r="W29" s="24"/>
    </row>
    <row r="30" spans="1:27" s="9" customFormat="1">
      <c r="A30" s="10" t="s">
        <v>16</v>
      </c>
      <c r="B30" s="44" t="s">
        <v>76</v>
      </c>
      <c r="C30" s="14" t="s">
        <v>43</v>
      </c>
      <c r="D30" s="5">
        <v>28.75</v>
      </c>
      <c r="E30" s="5">
        <v>23</v>
      </c>
      <c r="F30" s="5">
        <v>14.694444444444445</v>
      </c>
      <c r="G30" s="5">
        <v>5.2388888888888889</v>
      </c>
      <c r="H30" s="5">
        <v>0.35652173913043478</v>
      </c>
      <c r="I30" s="5">
        <v>0.8</v>
      </c>
      <c r="J30" s="5">
        <v>0.18222222222222223</v>
      </c>
      <c r="K30" s="5">
        <v>0.22777777777777777</v>
      </c>
      <c r="L30" s="19" t="s">
        <v>11</v>
      </c>
      <c r="M30" s="11" t="s">
        <v>15</v>
      </c>
      <c r="N30" s="11">
        <v>2016</v>
      </c>
      <c r="O30" s="11">
        <v>2</v>
      </c>
      <c r="P30" s="17" t="s">
        <v>58</v>
      </c>
      <c r="Q30" s="24"/>
      <c r="R30" s="24"/>
      <c r="S30" s="24"/>
      <c r="T30" s="24"/>
      <c r="U30" s="24"/>
      <c r="V30" s="24"/>
      <c r="W30" s="24"/>
    </row>
    <row r="31" spans="1:27" s="9" customFormat="1">
      <c r="A31" s="10" t="s">
        <v>16</v>
      </c>
      <c r="B31" s="44" t="s">
        <v>76</v>
      </c>
      <c r="C31" s="18" t="s">
        <v>65</v>
      </c>
      <c r="D31" s="5">
        <v>23</v>
      </c>
      <c r="E31" s="5">
        <v>22.698360655737702</v>
      </c>
      <c r="F31" s="5">
        <v>14.101639344262297</v>
      </c>
      <c r="G31" s="5">
        <v>3.7704918032786887</v>
      </c>
      <c r="H31" s="5">
        <v>0.26737967914438499</v>
      </c>
      <c r="I31" s="5">
        <v>0.98688524590163917</v>
      </c>
      <c r="J31" s="5">
        <v>0.16393442622950821</v>
      </c>
      <c r="K31" s="5">
        <v>0.16611295681063126</v>
      </c>
      <c r="L31" s="19" t="s">
        <v>11</v>
      </c>
      <c r="M31" s="11" t="s">
        <v>15</v>
      </c>
      <c r="N31" s="11">
        <v>2016</v>
      </c>
      <c r="O31" s="11">
        <v>3</v>
      </c>
      <c r="P31" s="17" t="s">
        <v>58</v>
      </c>
      <c r="Q31" s="24"/>
      <c r="R31" s="24"/>
      <c r="S31" s="24"/>
      <c r="T31" s="24"/>
      <c r="U31" s="24"/>
      <c r="V31" s="24"/>
      <c r="W31" s="24"/>
    </row>
    <row r="32" spans="1:27" s="9" customFormat="1">
      <c r="A32" s="10" t="s">
        <v>16</v>
      </c>
      <c r="B32" s="44" t="s">
        <v>76</v>
      </c>
      <c r="C32" s="14" t="s">
        <v>44</v>
      </c>
      <c r="D32" s="5">
        <v>23</v>
      </c>
      <c r="E32" s="5">
        <v>18.737068965517242</v>
      </c>
      <c r="F32" s="5">
        <v>12.987068965517244</v>
      </c>
      <c r="G32" s="5">
        <v>3.2715517241379315</v>
      </c>
      <c r="H32" s="5">
        <v>0.25190839694656486</v>
      </c>
      <c r="I32" s="5">
        <v>0.81465517241379315</v>
      </c>
      <c r="J32" s="5">
        <v>0.14224137931034483</v>
      </c>
      <c r="K32" s="5">
        <v>0.17460317460317462</v>
      </c>
      <c r="L32" s="19" t="s">
        <v>11</v>
      </c>
      <c r="M32" s="11" t="s">
        <v>15</v>
      </c>
      <c r="N32" s="11">
        <v>2016</v>
      </c>
      <c r="O32" s="11">
        <v>3</v>
      </c>
      <c r="P32" s="17" t="s">
        <v>58</v>
      </c>
      <c r="Q32" s="24"/>
      <c r="R32" s="24"/>
      <c r="S32" s="24"/>
      <c r="T32" s="24"/>
      <c r="U32" s="24"/>
      <c r="V32" s="24"/>
      <c r="W32" s="24"/>
    </row>
    <row r="33" spans="1:23" s="9" customFormat="1">
      <c r="A33" s="10" t="s">
        <v>16</v>
      </c>
      <c r="B33" s="44" t="s">
        <v>76</v>
      </c>
      <c r="C33" s="14" t="s">
        <v>45</v>
      </c>
      <c r="D33" s="5">
        <v>26.650000000000002</v>
      </c>
      <c r="E33" s="5">
        <v>22.898300970873784</v>
      </c>
      <c r="F33" s="5">
        <v>16.300485436893204</v>
      </c>
      <c r="G33" s="5">
        <v>5.5628640776699019</v>
      </c>
      <c r="H33" s="5">
        <v>0.34126984126984122</v>
      </c>
      <c r="I33" s="5">
        <v>0.85922330097087374</v>
      </c>
      <c r="J33" s="5">
        <v>0.20873786407766987</v>
      </c>
      <c r="K33" s="5">
        <v>0.24293785310734461</v>
      </c>
      <c r="L33" s="19" t="s">
        <v>11</v>
      </c>
      <c r="M33" s="11" t="s">
        <v>15</v>
      </c>
      <c r="N33" s="11">
        <v>2016</v>
      </c>
      <c r="O33" s="11">
        <v>2</v>
      </c>
      <c r="P33" s="17" t="s">
        <v>58</v>
      </c>
      <c r="Q33" s="24"/>
      <c r="R33" s="24"/>
      <c r="S33" s="24"/>
      <c r="T33" s="24"/>
      <c r="U33" s="24"/>
      <c r="V33" s="24"/>
      <c r="W33" s="24"/>
    </row>
    <row r="34" spans="1:23" s="9" customFormat="1">
      <c r="A34" s="10" t="s">
        <v>16</v>
      </c>
      <c r="B34" s="44" t="s">
        <v>76</v>
      </c>
      <c r="C34" s="14" t="s">
        <v>34</v>
      </c>
      <c r="D34" s="5">
        <v>33.1</v>
      </c>
      <c r="E34" s="5">
        <v>28.900746268656711</v>
      </c>
      <c r="F34" s="5">
        <v>19.390671641791045</v>
      </c>
      <c r="G34" s="5">
        <v>6.7929104477611943</v>
      </c>
      <c r="H34" s="5">
        <v>0.35031847133757965</v>
      </c>
      <c r="I34" s="5">
        <v>0.8731343283582087</v>
      </c>
      <c r="J34" s="5">
        <v>0.20522388059701493</v>
      </c>
      <c r="K34" s="5">
        <v>0.2350427350427351</v>
      </c>
      <c r="L34" s="19" t="s">
        <v>11</v>
      </c>
      <c r="M34" s="11" t="s">
        <v>15</v>
      </c>
      <c r="N34" s="11">
        <v>2016</v>
      </c>
      <c r="O34" s="11">
        <v>4</v>
      </c>
      <c r="P34" s="17" t="s">
        <v>58</v>
      </c>
      <c r="Q34" s="24"/>
      <c r="R34" s="24"/>
      <c r="S34" s="24"/>
      <c r="T34" s="24"/>
      <c r="U34" s="24"/>
      <c r="V34" s="24"/>
      <c r="W34" s="24"/>
    </row>
    <row r="35" spans="1:23" s="9" customFormat="1">
      <c r="A35" s="10" t="s">
        <v>16</v>
      </c>
      <c r="B35" s="44" t="s">
        <v>76</v>
      </c>
      <c r="C35" s="14" t="s">
        <v>31</v>
      </c>
      <c r="D35" s="5">
        <v>37.35</v>
      </c>
      <c r="E35" s="5">
        <v>33.228620689655173</v>
      </c>
      <c r="F35" s="5">
        <v>22.796379310344829</v>
      </c>
      <c r="G35" s="5">
        <v>6.9548275862068971</v>
      </c>
      <c r="H35" s="5">
        <v>0.30508474576271188</v>
      </c>
      <c r="I35" s="5">
        <v>0.8896551724137931</v>
      </c>
      <c r="J35" s="5">
        <v>0.18620689655172415</v>
      </c>
      <c r="K35" s="5">
        <v>0.20930232558139536</v>
      </c>
      <c r="L35" s="19" t="s">
        <v>11</v>
      </c>
      <c r="M35" s="11" t="s">
        <v>15</v>
      </c>
      <c r="N35" s="11">
        <v>2016</v>
      </c>
      <c r="O35" s="11">
        <v>4</v>
      </c>
      <c r="P35" s="17" t="s">
        <v>58</v>
      </c>
      <c r="Q35" s="24"/>
      <c r="R35" s="24"/>
      <c r="S35" s="24"/>
      <c r="T35" s="24"/>
      <c r="U35" s="24"/>
      <c r="V35" s="24"/>
      <c r="W35" s="24"/>
    </row>
    <row r="36" spans="1:23" s="9" customFormat="1">
      <c r="A36" s="10" t="s">
        <v>16</v>
      </c>
      <c r="B36" s="44" t="s">
        <v>76</v>
      </c>
      <c r="C36" s="14" t="s">
        <v>46</v>
      </c>
      <c r="D36" s="5">
        <v>29.150000000000002</v>
      </c>
      <c r="E36" s="5">
        <v>23.476510067114091</v>
      </c>
      <c r="F36" s="5">
        <v>16.042281879194629</v>
      </c>
      <c r="G36" s="5">
        <v>5.8691275167785228</v>
      </c>
      <c r="H36" s="5">
        <v>0.36585365853658536</v>
      </c>
      <c r="I36" s="5">
        <v>0.80536912751677847</v>
      </c>
      <c r="J36" s="5">
        <v>0.20134228187919462</v>
      </c>
      <c r="K36" s="5">
        <v>0.25</v>
      </c>
      <c r="L36" s="19" t="s">
        <v>11</v>
      </c>
      <c r="M36" s="11" t="s">
        <v>15</v>
      </c>
      <c r="N36" s="11">
        <v>2016</v>
      </c>
      <c r="O36" s="11">
        <v>2</v>
      </c>
      <c r="P36" s="17" t="s">
        <v>58</v>
      </c>
      <c r="Q36" s="24"/>
      <c r="R36" s="24"/>
      <c r="S36" s="24"/>
      <c r="T36" s="24"/>
      <c r="U36" s="24"/>
      <c r="V36" s="24"/>
      <c r="W36" s="24"/>
    </row>
    <row r="37" spans="1:23" s="9" customFormat="1">
      <c r="A37" s="10" t="s">
        <v>16</v>
      </c>
      <c r="B37" s="44" t="s">
        <v>76</v>
      </c>
      <c r="C37" s="14" t="s">
        <v>49</v>
      </c>
      <c r="D37" s="5">
        <v>32.299999999999997</v>
      </c>
      <c r="E37" s="5">
        <v>26.324121779859485</v>
      </c>
      <c r="F37" s="5">
        <v>16.868618266978924</v>
      </c>
      <c r="G37" s="5">
        <v>7.2618266978922712</v>
      </c>
      <c r="H37" s="5">
        <v>0.43049327354260086</v>
      </c>
      <c r="I37" s="5">
        <v>0.81498829039812659</v>
      </c>
      <c r="J37" s="5">
        <v>0.22482435597189696</v>
      </c>
      <c r="K37" s="5">
        <v>0.27586206896551724</v>
      </c>
      <c r="L37" s="19" t="s">
        <v>11</v>
      </c>
      <c r="M37" s="11" t="s">
        <v>15</v>
      </c>
      <c r="N37" s="11">
        <v>2016</v>
      </c>
      <c r="O37" s="11">
        <v>1</v>
      </c>
      <c r="P37" s="17" t="s">
        <v>58</v>
      </c>
      <c r="Q37" s="24"/>
      <c r="R37" s="24"/>
      <c r="S37" s="24"/>
      <c r="T37" s="24"/>
      <c r="U37" s="24"/>
      <c r="V37" s="24"/>
      <c r="W37" s="24"/>
    </row>
    <row r="38" spans="1:23" s="9" customFormat="1">
      <c r="A38" s="10" t="s">
        <v>16</v>
      </c>
      <c r="B38" s="44" t="s">
        <v>76</v>
      </c>
      <c r="C38" s="14" t="s">
        <v>47</v>
      </c>
      <c r="D38" s="5">
        <v>25.45</v>
      </c>
      <c r="E38" s="5">
        <v>19.900155763239873</v>
      </c>
      <c r="F38" s="5">
        <v>19.900155763239873</v>
      </c>
      <c r="G38" s="5">
        <v>4.994859813084112</v>
      </c>
      <c r="H38" s="5">
        <v>0.25099601593625498</v>
      </c>
      <c r="I38" s="5">
        <v>0.7819314641744548</v>
      </c>
      <c r="J38" s="5">
        <v>0.19626168224299065</v>
      </c>
      <c r="K38" s="5">
        <v>0.25099601593625498</v>
      </c>
      <c r="L38" s="19" t="s">
        <v>11</v>
      </c>
      <c r="M38" s="11" t="s">
        <v>15</v>
      </c>
      <c r="N38" s="11">
        <v>2016</v>
      </c>
      <c r="O38" s="11">
        <v>2</v>
      </c>
      <c r="P38" s="17" t="s">
        <v>58</v>
      </c>
      <c r="Q38" s="24"/>
      <c r="R38" s="24"/>
      <c r="S38" s="24"/>
      <c r="T38" s="24"/>
      <c r="U38" s="24"/>
      <c r="V38" s="24"/>
      <c r="W38" s="24"/>
    </row>
    <row r="39" spans="1:23" s="9" customFormat="1">
      <c r="A39" s="10" t="s">
        <v>16</v>
      </c>
      <c r="B39" s="44" t="s">
        <v>76</v>
      </c>
      <c r="C39" s="14" t="s">
        <v>48</v>
      </c>
      <c r="D39" s="5">
        <v>30.25</v>
      </c>
      <c r="E39" s="5">
        <v>25.757425742574259</v>
      </c>
      <c r="F39" s="5">
        <v>17.570957095709574</v>
      </c>
      <c r="G39" s="5">
        <v>4.8919141914191417</v>
      </c>
      <c r="H39" s="5">
        <v>0.27840909090909088</v>
      </c>
      <c r="I39" s="5">
        <v>0.85148514851485158</v>
      </c>
      <c r="J39" s="5">
        <v>0.1617161716171617</v>
      </c>
      <c r="K39" s="5">
        <v>0.18992248062015502</v>
      </c>
      <c r="L39" s="19" t="s">
        <v>11</v>
      </c>
      <c r="M39" s="11" t="s">
        <v>15</v>
      </c>
      <c r="N39" s="11">
        <v>2016</v>
      </c>
      <c r="O39" s="11">
        <v>2</v>
      </c>
      <c r="P39" s="17" t="s">
        <v>58</v>
      </c>
      <c r="Q39" s="24"/>
      <c r="R39" s="24"/>
      <c r="S39" s="24"/>
      <c r="T39" s="24"/>
      <c r="U39" s="24"/>
      <c r="V39" s="24"/>
      <c r="W39" s="24"/>
    </row>
    <row r="40" spans="1:23" s="9" customFormat="1">
      <c r="A40" s="10" t="s">
        <v>16</v>
      </c>
      <c r="B40" s="44" t="s">
        <v>76</v>
      </c>
      <c r="C40" s="14" t="s">
        <v>50</v>
      </c>
      <c r="D40" s="5">
        <v>22.23</v>
      </c>
      <c r="E40" s="5">
        <v>21.365500000000001</v>
      </c>
      <c r="F40" s="5">
        <v>12.35</v>
      </c>
      <c r="G40" s="5">
        <v>5.5575000000000001</v>
      </c>
      <c r="H40" s="5">
        <v>0.45</v>
      </c>
      <c r="I40" s="5">
        <v>0.96111111111111114</v>
      </c>
      <c r="J40" s="5">
        <v>0.25</v>
      </c>
      <c r="K40" s="5">
        <v>0.26011560693641617</v>
      </c>
      <c r="L40" s="19" t="s">
        <v>11</v>
      </c>
      <c r="M40" s="11" t="s">
        <v>15</v>
      </c>
      <c r="N40" s="11">
        <v>2016</v>
      </c>
      <c r="O40" s="11">
        <v>1</v>
      </c>
      <c r="P40" s="17" t="s">
        <v>58</v>
      </c>
      <c r="Q40" s="24"/>
      <c r="R40" s="24"/>
      <c r="S40" s="24"/>
      <c r="T40" s="24"/>
      <c r="U40" s="24"/>
      <c r="V40" s="24"/>
      <c r="W40" s="24"/>
    </row>
    <row r="41" spans="1:23" s="9" customFormat="1">
      <c r="A41" s="10" t="s">
        <v>16</v>
      </c>
      <c r="B41" s="44" t="s">
        <v>76</v>
      </c>
      <c r="C41" s="18" t="s">
        <v>51</v>
      </c>
      <c r="D41" s="5">
        <v>27.17</v>
      </c>
      <c r="E41" s="5">
        <v>21.612499999999997</v>
      </c>
      <c r="F41" s="5">
        <v>16.302</v>
      </c>
      <c r="G41" s="5">
        <v>5.3105000000000002</v>
      </c>
      <c r="H41" s="5">
        <v>0.3257575757575758</v>
      </c>
      <c r="I41" s="5">
        <v>0.7954545454545453</v>
      </c>
      <c r="J41" s="5">
        <v>0.19545454545454546</v>
      </c>
      <c r="K41" s="5">
        <v>0.24571428571428575</v>
      </c>
      <c r="L41" s="19" t="s">
        <v>11</v>
      </c>
      <c r="M41" s="11" t="s">
        <v>15</v>
      </c>
      <c r="N41" s="11">
        <v>2016</v>
      </c>
      <c r="O41" s="11">
        <v>2</v>
      </c>
      <c r="P41" s="17" t="s">
        <v>58</v>
      </c>
      <c r="Q41" s="24"/>
      <c r="R41" s="24"/>
      <c r="S41" s="24"/>
      <c r="T41" s="24"/>
      <c r="U41" s="24"/>
      <c r="V41" s="24"/>
      <c r="W41" s="24"/>
    </row>
    <row r="42" spans="1:23" s="9" customFormat="1">
      <c r="A42" s="10" t="s">
        <v>16</v>
      </c>
      <c r="B42" s="44" t="s">
        <v>76</v>
      </c>
      <c r="C42" s="14" t="s">
        <v>49</v>
      </c>
      <c r="D42" s="5">
        <v>32.85</v>
      </c>
      <c r="E42" s="5">
        <v>28.280639097744359</v>
      </c>
      <c r="F42" s="5">
        <v>19.38890977443609</v>
      </c>
      <c r="G42" s="5">
        <v>7.0392857142857137</v>
      </c>
      <c r="H42" s="5">
        <v>0.36305732484076431</v>
      </c>
      <c r="I42" s="5">
        <v>0.86090225563909761</v>
      </c>
      <c r="J42" s="5">
        <v>0.21428571428571425</v>
      </c>
      <c r="K42" s="5">
        <v>0.24890829694323144</v>
      </c>
      <c r="L42" s="19" t="s">
        <v>11</v>
      </c>
      <c r="M42" s="11" t="s">
        <v>15</v>
      </c>
      <c r="N42" s="11">
        <v>2016</v>
      </c>
      <c r="O42" s="11">
        <v>4</v>
      </c>
      <c r="P42" s="17" t="s">
        <v>58</v>
      </c>
      <c r="Q42" s="24"/>
      <c r="R42" s="24"/>
      <c r="S42" s="24"/>
      <c r="T42" s="24"/>
      <c r="U42" s="24"/>
      <c r="V42" s="24"/>
      <c r="W42" s="24"/>
    </row>
    <row r="43" spans="1:23" s="9" customFormat="1">
      <c r="A43" s="10" t="s">
        <v>16</v>
      </c>
      <c r="B43" s="44" t="s">
        <v>76</v>
      </c>
      <c r="C43" s="18" t="s">
        <v>52</v>
      </c>
      <c r="D43" s="5">
        <v>22.73</v>
      </c>
      <c r="E43" s="5">
        <v>20.753478260869564</v>
      </c>
      <c r="F43" s="5">
        <v>11.859130434782607</v>
      </c>
      <c r="G43" s="5">
        <v>3.5824456521739125</v>
      </c>
      <c r="H43" s="5">
        <v>0.30208333333333331</v>
      </c>
      <c r="I43" s="5">
        <v>0.91304347826086951</v>
      </c>
      <c r="J43" s="5">
        <v>0.15760869565217389</v>
      </c>
      <c r="K43" s="5">
        <v>0.17261904761904762</v>
      </c>
      <c r="L43" s="19" t="s">
        <v>11</v>
      </c>
      <c r="M43" s="11" t="s">
        <v>15</v>
      </c>
      <c r="N43" s="11">
        <v>2016</v>
      </c>
      <c r="O43" s="11">
        <v>3</v>
      </c>
      <c r="P43" s="17" t="s">
        <v>58</v>
      </c>
      <c r="Q43" s="24"/>
      <c r="R43" s="24"/>
      <c r="S43" s="24"/>
      <c r="T43" s="24"/>
      <c r="U43" s="24"/>
      <c r="V43" s="24"/>
      <c r="W43" s="24"/>
    </row>
    <row r="44" spans="1:23" s="9" customFormat="1">
      <c r="A44" s="10" t="s">
        <v>16</v>
      </c>
      <c r="B44" s="44" t="s">
        <v>76</v>
      </c>
      <c r="C44" s="14" t="s">
        <v>31</v>
      </c>
      <c r="D44" s="5">
        <v>26.84918566775244</v>
      </c>
      <c r="E44" s="5">
        <v>24.435431654676258</v>
      </c>
      <c r="F44" s="5">
        <v>14.583992805755397</v>
      </c>
      <c r="G44" s="5">
        <v>5.1188848920863315</v>
      </c>
      <c r="H44" s="5">
        <v>0.35099337748344372</v>
      </c>
      <c r="I44" s="5">
        <v>0.91009954480760091</v>
      </c>
      <c r="J44" s="5">
        <v>0.19065326432728402</v>
      </c>
      <c r="K44" s="5">
        <v>0.20948616600790518</v>
      </c>
      <c r="L44" s="19" t="s">
        <v>11</v>
      </c>
      <c r="M44" s="11" t="s">
        <v>15</v>
      </c>
      <c r="N44" s="11">
        <v>2016</v>
      </c>
      <c r="O44" s="11">
        <v>4</v>
      </c>
      <c r="P44" s="17" t="s">
        <v>58</v>
      </c>
      <c r="Q44" s="24"/>
      <c r="R44" s="24"/>
      <c r="S44" s="24"/>
      <c r="T44" s="24"/>
      <c r="U44" s="24"/>
      <c r="V44" s="24"/>
      <c r="W44" s="24"/>
    </row>
    <row r="45" spans="1:23" s="9" customFormat="1">
      <c r="A45" s="10" t="s">
        <v>16</v>
      </c>
      <c r="B45" s="44" t="s">
        <v>76</v>
      </c>
      <c r="C45" s="14" t="s">
        <v>84</v>
      </c>
      <c r="D45" s="5">
        <v>27.235504885993482</v>
      </c>
      <c r="E45" s="5">
        <v>22.989787234042552</v>
      </c>
      <c r="F45" s="5">
        <v>15.35872340425532</v>
      </c>
      <c r="G45" s="5">
        <v>6.0855319148936173</v>
      </c>
      <c r="H45" s="5">
        <v>0.39622641509433959</v>
      </c>
      <c r="I45" s="5">
        <v>0.84411092543636335</v>
      </c>
      <c r="J45" s="5">
        <v>0.22344112732139029</v>
      </c>
      <c r="K45" s="5">
        <v>0.26470588235294118</v>
      </c>
      <c r="L45" s="19" t="s">
        <v>11</v>
      </c>
      <c r="M45" s="11" t="s">
        <v>15</v>
      </c>
      <c r="N45" s="11">
        <v>2016</v>
      </c>
      <c r="O45" s="11">
        <v>1</v>
      </c>
      <c r="P45" s="17" t="s">
        <v>58</v>
      </c>
      <c r="Q45" s="24"/>
      <c r="R45" s="24"/>
      <c r="S45" s="24"/>
      <c r="T45" s="24"/>
      <c r="U45" s="24"/>
      <c r="V45" s="24"/>
      <c r="W45" s="24"/>
    </row>
    <row r="46" spans="1:23" s="9" customFormat="1">
      <c r="A46" s="10" t="s">
        <v>16</v>
      </c>
      <c r="B46" s="44" t="s">
        <v>76</v>
      </c>
      <c r="C46" s="14" t="s">
        <v>84</v>
      </c>
      <c r="D46" s="5">
        <v>27.659482758620694</v>
      </c>
      <c r="E46" s="5">
        <v>25.676724137931032</v>
      </c>
      <c r="F46" s="5">
        <v>16.556034482758619</v>
      </c>
      <c r="G46" s="5">
        <v>7.6336206896551735</v>
      </c>
      <c r="H46" s="5">
        <v>0.46107784431137733</v>
      </c>
      <c r="I46" s="5">
        <v>0.9283154121863797</v>
      </c>
      <c r="J46" s="5">
        <v>0.27598566308243727</v>
      </c>
      <c r="K46" s="5">
        <v>0.29729729729729737</v>
      </c>
      <c r="L46" s="19" t="s">
        <v>11</v>
      </c>
      <c r="M46" s="11" t="s">
        <v>15</v>
      </c>
      <c r="N46" s="11">
        <v>2016</v>
      </c>
      <c r="O46" s="11">
        <v>1</v>
      </c>
      <c r="P46" s="17" t="s">
        <v>58</v>
      </c>
      <c r="Q46" s="24"/>
      <c r="R46" s="24"/>
      <c r="S46" s="24"/>
      <c r="T46" s="24"/>
      <c r="U46" s="24"/>
      <c r="V46" s="24"/>
      <c r="W46" s="24"/>
    </row>
    <row r="47" spans="1:23" s="9" customFormat="1">
      <c r="A47" s="10" t="s">
        <v>16</v>
      </c>
      <c r="B47" s="44" t="s">
        <v>76</v>
      </c>
      <c r="C47" s="18" t="s">
        <v>64</v>
      </c>
      <c r="D47" s="5">
        <v>24.063422818791942</v>
      </c>
      <c r="E47" s="5">
        <v>19.465939597315437</v>
      </c>
      <c r="F47" s="5">
        <v>13.107718120805369</v>
      </c>
      <c r="G47" s="5">
        <v>4.8909395973154357</v>
      </c>
      <c r="H47" s="5">
        <v>0.37313432835820892</v>
      </c>
      <c r="I47" s="5">
        <v>0.80894308943089444</v>
      </c>
      <c r="J47" s="5">
        <v>0.20325203252032523</v>
      </c>
      <c r="K47" s="5">
        <v>0.25125628140703515</v>
      </c>
      <c r="L47" s="19" t="s">
        <v>11</v>
      </c>
      <c r="M47" s="11" t="s">
        <v>15</v>
      </c>
      <c r="N47" s="11">
        <v>2016</v>
      </c>
      <c r="O47" s="11">
        <v>2</v>
      </c>
      <c r="P47" s="17" t="s">
        <v>58</v>
      </c>
      <c r="Q47" s="24"/>
      <c r="R47" s="24"/>
      <c r="S47" s="24"/>
      <c r="T47" s="24"/>
      <c r="U47" s="24"/>
      <c r="V47" s="24"/>
      <c r="W47" s="24"/>
    </row>
    <row r="48" spans="1:23" s="9" customFormat="1">
      <c r="A48" s="10" t="s">
        <v>16</v>
      </c>
      <c r="B48" s="44" t="s">
        <v>76</v>
      </c>
      <c r="C48" s="14" t="s">
        <v>32</v>
      </c>
      <c r="D48" s="5">
        <v>13.3</v>
      </c>
      <c r="E48" s="5">
        <v>11.81</v>
      </c>
      <c r="F48" s="5">
        <v>7.4</v>
      </c>
      <c r="G48" s="5">
        <v>2.67</v>
      </c>
      <c r="H48" s="5">
        <v>0.36081081081081079</v>
      </c>
      <c r="I48" s="5">
        <v>0.88796992481203008</v>
      </c>
      <c r="J48" s="5">
        <v>0.2007518796992481</v>
      </c>
      <c r="K48" s="5">
        <v>0.22607959356477561</v>
      </c>
      <c r="L48" s="19" t="s">
        <v>12</v>
      </c>
      <c r="M48" s="11" t="s">
        <v>15</v>
      </c>
      <c r="N48" s="11">
        <v>2016</v>
      </c>
      <c r="O48" s="11">
        <v>3</v>
      </c>
      <c r="P48" s="17" t="s">
        <v>58</v>
      </c>
      <c r="Q48" s="24"/>
      <c r="R48" s="24"/>
      <c r="S48" s="24"/>
      <c r="T48" s="24"/>
      <c r="U48" s="24"/>
      <c r="V48" s="24"/>
      <c r="W48" s="24"/>
    </row>
    <row r="49" spans="1:23" s="9" customFormat="1">
      <c r="A49" s="10" t="s">
        <v>16</v>
      </c>
      <c r="B49" s="44" t="s">
        <v>76</v>
      </c>
      <c r="C49" s="14" t="s">
        <v>33</v>
      </c>
      <c r="D49" s="5">
        <v>16.78</v>
      </c>
      <c r="E49" s="5">
        <v>14.290000000000001</v>
      </c>
      <c r="F49" s="5">
        <v>9.1999999999999993</v>
      </c>
      <c r="G49" s="5">
        <v>1.6160000000000001</v>
      </c>
      <c r="H49" s="5">
        <v>0.1756521739130435</v>
      </c>
      <c r="I49" s="5">
        <v>0.85160905840286039</v>
      </c>
      <c r="J49" s="5">
        <v>9.6305125148986884E-2</v>
      </c>
      <c r="K49" s="5">
        <v>0.11308607417774669</v>
      </c>
      <c r="L49" s="19" t="s">
        <v>12</v>
      </c>
      <c r="M49" s="11" t="s">
        <v>15</v>
      </c>
      <c r="N49" s="11">
        <v>2016</v>
      </c>
      <c r="O49" s="11">
        <v>3</v>
      </c>
      <c r="P49" s="17" t="s">
        <v>59</v>
      </c>
      <c r="Q49" s="24"/>
      <c r="R49" s="24"/>
      <c r="S49" s="24"/>
      <c r="T49" s="24"/>
      <c r="U49" s="24"/>
      <c r="V49" s="24"/>
      <c r="W49" s="24"/>
    </row>
    <row r="50" spans="1:23" s="9" customFormat="1">
      <c r="A50" s="10" t="s">
        <v>16</v>
      </c>
      <c r="B50" s="44" t="s">
        <v>76</v>
      </c>
      <c r="C50" s="14" t="s">
        <v>33</v>
      </c>
      <c r="D50" s="5">
        <v>10</v>
      </c>
      <c r="E50" s="5">
        <v>8.52</v>
      </c>
      <c r="F50" s="5">
        <v>5.48</v>
      </c>
      <c r="G50" s="5">
        <v>1.08</v>
      </c>
      <c r="H50" s="5">
        <v>0.19708029197080293</v>
      </c>
      <c r="I50" s="5">
        <v>0.85199999999999998</v>
      </c>
      <c r="J50" s="5">
        <v>0.10800000000000001</v>
      </c>
      <c r="K50" s="5">
        <v>0.12676056338028172</v>
      </c>
      <c r="L50" s="19" t="s">
        <v>13</v>
      </c>
      <c r="M50" s="11" t="s">
        <v>15</v>
      </c>
      <c r="N50" s="11">
        <v>2016</v>
      </c>
      <c r="O50" s="11">
        <v>3</v>
      </c>
      <c r="P50" s="17" t="s">
        <v>58</v>
      </c>
      <c r="Q50" s="24"/>
      <c r="R50" s="24"/>
      <c r="S50" s="24"/>
      <c r="T50" s="24"/>
      <c r="U50" s="24"/>
      <c r="V50" s="24"/>
      <c r="W50" s="24"/>
    </row>
    <row r="51" spans="1:23" s="9" customFormat="1">
      <c r="A51" s="10" t="s">
        <v>16</v>
      </c>
      <c r="B51" s="44" t="s">
        <v>76</v>
      </c>
      <c r="C51" s="14" t="s">
        <v>32</v>
      </c>
      <c r="D51" s="5">
        <v>9.1999999999999993</v>
      </c>
      <c r="E51" s="5">
        <v>8.27</v>
      </c>
      <c r="F51" s="5">
        <v>4.04</v>
      </c>
      <c r="G51" s="5">
        <v>1.3050000000000002</v>
      </c>
      <c r="H51" s="5">
        <v>0.32301980198019803</v>
      </c>
      <c r="I51" s="5">
        <v>0.89891304347826084</v>
      </c>
      <c r="J51" s="5">
        <v>0.14184782608695656</v>
      </c>
      <c r="K51" s="5">
        <v>0.15779927448609435</v>
      </c>
      <c r="L51" s="19" t="s">
        <v>13</v>
      </c>
      <c r="M51" s="11" t="s">
        <v>15</v>
      </c>
      <c r="N51" s="11">
        <v>2016</v>
      </c>
      <c r="O51" s="11">
        <v>3</v>
      </c>
      <c r="P51" s="17" t="s">
        <v>58</v>
      </c>
      <c r="Q51" s="24"/>
      <c r="R51" s="24"/>
      <c r="S51" s="24"/>
      <c r="T51" s="24"/>
      <c r="U51" s="24"/>
      <c r="V51" s="24"/>
      <c r="W51" s="24"/>
    </row>
    <row r="52" spans="1:23" s="9" customFormat="1">
      <c r="A52" s="10" t="s">
        <v>16</v>
      </c>
      <c r="B52" s="44" t="s">
        <v>76</v>
      </c>
      <c r="C52" s="4" t="s">
        <v>0</v>
      </c>
      <c r="D52" s="5">
        <v>19.66</v>
      </c>
      <c r="E52" s="5">
        <v>14.98</v>
      </c>
      <c r="F52" s="5">
        <v>9.6310000000000002</v>
      </c>
      <c r="G52" s="5">
        <v>3.21</v>
      </c>
      <c r="H52" s="5">
        <v>0.33329872287405254</v>
      </c>
      <c r="I52" s="5">
        <v>0.7619532044760936</v>
      </c>
      <c r="J52" s="5">
        <v>0.16327568667344863</v>
      </c>
      <c r="K52" s="5">
        <v>0.21428571428571427</v>
      </c>
      <c r="L52" s="19" t="s">
        <v>13</v>
      </c>
      <c r="M52" s="12" t="s">
        <v>15</v>
      </c>
      <c r="N52" s="11">
        <v>2012</v>
      </c>
      <c r="O52" s="11">
        <v>3</v>
      </c>
      <c r="P52" s="17" t="s">
        <v>58</v>
      </c>
      <c r="Q52" s="24"/>
      <c r="R52" s="24"/>
      <c r="S52" s="24"/>
      <c r="T52" s="24"/>
      <c r="U52" s="24"/>
      <c r="V52" s="24"/>
      <c r="W52" s="24"/>
    </row>
    <row r="53" spans="1:23" s="9" customFormat="1">
      <c r="A53" s="10" t="s">
        <v>16</v>
      </c>
      <c r="B53" s="44" t="s">
        <v>76</v>
      </c>
      <c r="C53" s="14" t="s">
        <v>83</v>
      </c>
      <c r="D53" s="5">
        <v>33.29</v>
      </c>
      <c r="E53" s="5">
        <v>23.830000000000002</v>
      </c>
      <c r="F53" s="5">
        <v>20.12</v>
      </c>
      <c r="G53" s="5">
        <v>4.8369999999999997</v>
      </c>
      <c r="H53" s="5">
        <v>0.24040755467196817</v>
      </c>
      <c r="I53" s="5">
        <v>0.7158305797536797</v>
      </c>
      <c r="J53" s="5">
        <v>0.14529888855512166</v>
      </c>
      <c r="K53" s="5">
        <v>0.20297943768359211</v>
      </c>
      <c r="L53" s="19" t="s">
        <v>11</v>
      </c>
      <c r="M53" s="11" t="s">
        <v>15</v>
      </c>
      <c r="N53" s="11">
        <v>2016</v>
      </c>
      <c r="O53" s="11">
        <v>2</v>
      </c>
      <c r="P53" s="17" t="s">
        <v>56</v>
      </c>
      <c r="Q53" s="24"/>
      <c r="R53" s="24"/>
      <c r="S53" s="24"/>
      <c r="T53" s="24"/>
      <c r="U53" s="24"/>
      <c r="V53" s="24"/>
      <c r="W53" s="24"/>
    </row>
    <row r="54" spans="1:23" s="9" customFormat="1">
      <c r="A54" s="10" t="s">
        <v>16</v>
      </c>
      <c r="B54" s="44" t="s">
        <v>76</v>
      </c>
      <c r="C54" s="18" t="s">
        <v>53</v>
      </c>
      <c r="D54" s="5">
        <v>34.700000000000003</v>
      </c>
      <c r="E54" s="5">
        <v>33.020000000000003</v>
      </c>
      <c r="F54" s="5">
        <v>21.17</v>
      </c>
      <c r="G54" s="5">
        <v>6.7290000000000001</v>
      </c>
      <c r="H54" s="5">
        <v>0.31785545583372693</v>
      </c>
      <c r="I54" s="5">
        <v>0.95158501440922194</v>
      </c>
      <c r="J54" s="5">
        <v>0.19391930835734869</v>
      </c>
      <c r="K54" s="5">
        <v>0.20378558449424589</v>
      </c>
      <c r="L54" s="19" t="s">
        <v>11</v>
      </c>
      <c r="M54" s="11" t="s">
        <v>15</v>
      </c>
      <c r="N54" s="11">
        <v>2016</v>
      </c>
      <c r="O54" s="11">
        <v>4</v>
      </c>
      <c r="P54" s="17" t="s">
        <v>56</v>
      </c>
      <c r="Q54" s="24"/>
      <c r="R54" s="24"/>
      <c r="S54" s="24"/>
      <c r="T54" s="24"/>
      <c r="U54" s="24"/>
      <c r="V54" s="24"/>
      <c r="W54" s="24"/>
    </row>
    <row r="55" spans="1:23" s="9" customFormat="1">
      <c r="A55" s="10" t="s">
        <v>16</v>
      </c>
      <c r="B55" s="44" t="s">
        <v>76</v>
      </c>
      <c r="C55" s="18" t="s">
        <v>54</v>
      </c>
      <c r="D55" s="5">
        <v>35.82</v>
      </c>
      <c r="E55" s="5">
        <v>31.54</v>
      </c>
      <c r="F55" s="5">
        <v>20.12</v>
      </c>
      <c r="G55" s="5">
        <v>6.87</v>
      </c>
      <c r="H55" s="5">
        <v>0.34145129224652088</v>
      </c>
      <c r="I55" s="5">
        <v>0.88051367950865433</v>
      </c>
      <c r="J55" s="5">
        <v>0.19179229480737017</v>
      </c>
      <c r="K55" s="5">
        <v>0.21781864299302475</v>
      </c>
      <c r="L55" s="19" t="s">
        <v>11</v>
      </c>
      <c r="M55" s="11" t="s">
        <v>15</v>
      </c>
      <c r="N55" s="11">
        <v>2016</v>
      </c>
      <c r="O55" s="11">
        <v>4</v>
      </c>
      <c r="P55" s="17" t="s">
        <v>56</v>
      </c>
      <c r="Q55" s="24"/>
      <c r="R55" s="24"/>
      <c r="S55" s="24"/>
      <c r="T55" s="24"/>
      <c r="U55" s="24"/>
      <c r="V55" s="24"/>
      <c r="W55" s="24"/>
    </row>
    <row r="56" spans="1:23" s="9" customFormat="1">
      <c r="A56" s="10" t="s">
        <v>16</v>
      </c>
      <c r="B56" s="44" t="s">
        <v>76</v>
      </c>
      <c r="C56" s="14" t="s">
        <v>33</v>
      </c>
      <c r="D56" s="5">
        <v>10.48</v>
      </c>
      <c r="E56" s="5">
        <v>8.56</v>
      </c>
      <c r="F56" s="5">
        <v>5.48</v>
      </c>
      <c r="G56" s="5">
        <v>1.1600000000000001</v>
      </c>
      <c r="H56" s="5">
        <v>0.21167883211678834</v>
      </c>
      <c r="I56" s="5">
        <v>0.81679389312977102</v>
      </c>
      <c r="J56" s="5">
        <v>0.11068702290076336</v>
      </c>
      <c r="K56" s="5">
        <v>0.1355140186915888</v>
      </c>
      <c r="L56" s="19" t="s">
        <v>13</v>
      </c>
      <c r="M56" s="11" t="s">
        <v>15</v>
      </c>
      <c r="N56" s="11">
        <v>2016</v>
      </c>
      <c r="O56" s="11">
        <v>3</v>
      </c>
      <c r="P56" s="17" t="s">
        <v>56</v>
      </c>
      <c r="Q56" s="24"/>
      <c r="R56" s="24"/>
      <c r="S56" s="24"/>
      <c r="T56" s="24"/>
      <c r="U56" s="24"/>
      <c r="V56" s="24"/>
      <c r="W56" s="24"/>
    </row>
    <row r="57" spans="1:23" s="9" customFormat="1">
      <c r="A57" s="10" t="s">
        <v>16</v>
      </c>
      <c r="B57" s="44" t="s">
        <v>76</v>
      </c>
      <c r="C57" s="14" t="s">
        <v>83</v>
      </c>
      <c r="D57" s="5">
        <v>26</v>
      </c>
      <c r="E57" s="5">
        <v>21.160354552780017</v>
      </c>
      <c r="F57" s="5">
        <v>15.650282030620467</v>
      </c>
      <c r="G57" s="5">
        <v>4.5044319097502017</v>
      </c>
      <c r="H57" s="5">
        <v>0.28781793842034809</v>
      </c>
      <c r="I57" s="5">
        <v>0.81385979049153911</v>
      </c>
      <c r="J57" s="5">
        <v>0.17324738114423852</v>
      </c>
      <c r="K57" s="5">
        <v>0.21287128712871287</v>
      </c>
      <c r="L57" s="18" t="s">
        <v>11</v>
      </c>
      <c r="M57" s="11" t="s">
        <v>15</v>
      </c>
      <c r="N57" s="11">
        <v>2016</v>
      </c>
      <c r="O57" s="11">
        <v>2</v>
      </c>
      <c r="P57" s="17" t="s">
        <v>56</v>
      </c>
      <c r="Q57" s="24"/>
      <c r="R57" s="24"/>
      <c r="S57" s="24"/>
      <c r="T57" s="24"/>
      <c r="U57" s="24"/>
      <c r="V57" s="24"/>
      <c r="W57" s="24"/>
    </row>
    <row r="58" spans="1:23" s="9" customFormat="1">
      <c r="A58" s="10" t="s">
        <v>16</v>
      </c>
      <c r="B58" s="44" t="s">
        <v>76</v>
      </c>
      <c r="C58" s="14" t="s">
        <v>33</v>
      </c>
      <c r="D58" s="5">
        <v>20.778889809444905</v>
      </c>
      <c r="E58" s="5">
        <v>17.746777133388566</v>
      </c>
      <c r="F58" s="5">
        <v>10.969113504556752</v>
      </c>
      <c r="G58" s="5">
        <v>3.2104722452361227</v>
      </c>
      <c r="H58" s="5">
        <v>0.29268292682926833</v>
      </c>
      <c r="I58" s="5">
        <v>0.85407725321888406</v>
      </c>
      <c r="J58" s="5">
        <v>0.15450643776824036</v>
      </c>
      <c r="K58" s="5">
        <v>0.18090452261306533</v>
      </c>
      <c r="L58" s="18" t="s">
        <v>11</v>
      </c>
      <c r="M58" s="11" t="s">
        <v>15</v>
      </c>
      <c r="N58" s="11">
        <v>2016</v>
      </c>
      <c r="O58" s="11">
        <v>3</v>
      </c>
      <c r="P58" s="17" t="s">
        <v>56</v>
      </c>
      <c r="Q58" s="24"/>
      <c r="R58" s="24"/>
      <c r="S58" s="24"/>
      <c r="T58" s="24"/>
      <c r="U58" s="24"/>
      <c r="V58" s="24"/>
      <c r="W58" s="24"/>
    </row>
    <row r="59" spans="1:23" s="9" customFormat="1">
      <c r="A59" s="10" t="s">
        <v>16</v>
      </c>
      <c r="B59" s="44" t="s">
        <v>76</v>
      </c>
      <c r="C59" s="4" t="s">
        <v>27</v>
      </c>
      <c r="D59" s="5">
        <v>29.564384469696972</v>
      </c>
      <c r="E59" s="5">
        <v>24.580748106060607</v>
      </c>
      <c r="F59" s="5">
        <v>15.729602272727272</v>
      </c>
      <c r="G59" s="5">
        <v>6.4891098484848486</v>
      </c>
      <c r="H59" s="5">
        <v>0.41254125412541259</v>
      </c>
      <c r="I59" s="5">
        <v>0.83143107989464438</v>
      </c>
      <c r="J59" s="5">
        <v>0.21949078138718173</v>
      </c>
      <c r="K59" s="5">
        <v>0.26399155227032733</v>
      </c>
      <c r="L59" s="18" t="s">
        <v>11</v>
      </c>
      <c r="M59" s="11" t="s">
        <v>15</v>
      </c>
      <c r="N59" s="11">
        <v>2012</v>
      </c>
      <c r="O59" s="11">
        <v>1</v>
      </c>
      <c r="P59" s="17" t="s">
        <v>63</v>
      </c>
      <c r="Q59" s="24"/>
      <c r="R59" s="24"/>
      <c r="S59" s="24"/>
      <c r="T59" s="24"/>
      <c r="U59" s="24"/>
      <c r="V59" s="24"/>
      <c r="W59" s="24"/>
    </row>
    <row r="60" spans="1:23" s="9" customFormat="1">
      <c r="A60" s="10" t="s">
        <v>16</v>
      </c>
      <c r="B60" s="44" t="s">
        <v>76</v>
      </c>
      <c r="C60" s="4" t="s">
        <v>28</v>
      </c>
      <c r="D60" s="5">
        <v>21.949166023166025</v>
      </c>
      <c r="E60" s="5">
        <v>19.30341312741313</v>
      </c>
      <c r="F60" s="5">
        <v>12.593783783783785</v>
      </c>
      <c r="G60" s="5">
        <v>3.8733822393822392</v>
      </c>
      <c r="H60" s="5">
        <v>0.307563025210084</v>
      </c>
      <c r="I60" s="5">
        <v>0.87945998071359688</v>
      </c>
      <c r="J60" s="5">
        <v>0.1764705882352941</v>
      </c>
      <c r="K60" s="5">
        <v>0.20065789473684206</v>
      </c>
      <c r="L60" s="18" t="s">
        <v>11</v>
      </c>
      <c r="M60" s="11" t="s">
        <v>15</v>
      </c>
      <c r="N60" s="11">
        <v>2012</v>
      </c>
      <c r="O60" s="11">
        <v>3</v>
      </c>
      <c r="P60" s="17" t="s">
        <v>63</v>
      </c>
      <c r="Q60" s="24"/>
      <c r="R60" s="24"/>
      <c r="S60" s="24"/>
      <c r="T60" s="24"/>
      <c r="U60" s="24"/>
      <c r="V60" s="24"/>
      <c r="W60" s="24"/>
    </row>
    <row r="61" spans="1:23" s="9" customFormat="1">
      <c r="A61" s="10" t="s">
        <v>16</v>
      </c>
      <c r="B61" s="44" t="s">
        <v>99</v>
      </c>
      <c r="C61" s="35" t="s">
        <v>81</v>
      </c>
      <c r="D61" s="29">
        <v>26</v>
      </c>
      <c r="E61" s="29">
        <v>22.4</v>
      </c>
      <c r="F61" s="29">
        <v>13.3</v>
      </c>
      <c r="G61" s="30">
        <v>5.9939999999999998</v>
      </c>
      <c r="H61" s="31">
        <v>0.44800000000000006</v>
      </c>
      <c r="I61" s="31">
        <v>0.8620000000000001</v>
      </c>
      <c r="J61" s="32">
        <v>0.26800000000000002</v>
      </c>
      <c r="K61" s="32">
        <v>0.23100000000000001</v>
      </c>
      <c r="L61" s="17" t="s">
        <v>11</v>
      </c>
      <c r="M61" s="2" t="s">
        <v>79</v>
      </c>
      <c r="N61" s="17">
        <v>2000</v>
      </c>
      <c r="O61" s="17"/>
      <c r="P61" s="17"/>
    </row>
    <row r="62" spans="1:23">
      <c r="A62" s="10" t="s">
        <v>16</v>
      </c>
      <c r="B62" s="44" t="s">
        <v>99</v>
      </c>
      <c r="C62" s="35" t="s">
        <v>82</v>
      </c>
      <c r="D62" s="29">
        <v>14.56</v>
      </c>
      <c r="E62" s="29">
        <v>11.08</v>
      </c>
      <c r="F62" s="29">
        <v>7.49</v>
      </c>
      <c r="G62" s="30">
        <v>3.3200000000000003</v>
      </c>
      <c r="H62" s="31">
        <v>0.44320000000000004</v>
      </c>
      <c r="I62" s="31">
        <v>0.7602000000000001</v>
      </c>
      <c r="J62" s="32">
        <v>0.29700000000000004</v>
      </c>
      <c r="K62" s="32">
        <v>0.22600000000000003</v>
      </c>
      <c r="L62" s="17" t="s">
        <v>13</v>
      </c>
      <c r="M62" s="2" t="s">
        <v>79</v>
      </c>
      <c r="N62" s="17">
        <v>2000</v>
      </c>
    </row>
    <row r="63" spans="1:23">
      <c r="A63" s="10" t="s">
        <v>16</v>
      </c>
      <c r="B63" s="44" t="s">
        <v>87</v>
      </c>
      <c r="C63" s="18" t="s">
        <v>91</v>
      </c>
      <c r="D63" s="33">
        <v>39.799999999999997</v>
      </c>
      <c r="E63" s="33">
        <v>38.112053571428568</v>
      </c>
      <c r="F63" s="33">
        <v>23.453571428571426</v>
      </c>
      <c r="G63" s="33">
        <v>7.1071428571428568</v>
      </c>
      <c r="H63" s="33">
        <v>0.30303030303030304</v>
      </c>
      <c r="I63" s="33">
        <v>0.9575892857142857</v>
      </c>
      <c r="J63" s="33">
        <v>0.17857142857142858</v>
      </c>
      <c r="K63" s="33">
        <v>0.18648018648018649</v>
      </c>
      <c r="M63" s="34" t="s">
        <v>77</v>
      </c>
    </row>
    <row r="64" spans="1:23">
      <c r="A64" s="13" t="s">
        <v>80</v>
      </c>
      <c r="B64" s="44" t="s">
        <v>98</v>
      </c>
      <c r="C64" s="35" t="s">
        <v>92</v>
      </c>
      <c r="D64" s="33">
        <v>24</v>
      </c>
      <c r="E64" s="33">
        <v>22.819672131147541</v>
      </c>
      <c r="F64" s="33">
        <v>14.894613583138174</v>
      </c>
      <c r="G64" s="33">
        <v>4.2154566744730682</v>
      </c>
      <c r="H64" s="33">
        <v>0.28301886792452829</v>
      </c>
      <c r="I64" s="33">
        <v>0.9508196721311476</v>
      </c>
      <c r="J64" s="33">
        <v>0.1756440281030445</v>
      </c>
      <c r="K64" s="33">
        <v>0.18472906403940886</v>
      </c>
      <c r="M64" s="34" t="s">
        <v>78</v>
      </c>
      <c r="N64" s="17">
        <v>2001</v>
      </c>
    </row>
    <row r="65" spans="1:23">
      <c r="A65" s="10" t="s">
        <v>16</v>
      </c>
      <c r="B65" s="44" t="s">
        <v>97</v>
      </c>
      <c r="C65" s="35" t="s">
        <v>93</v>
      </c>
      <c r="D65" s="33">
        <v>31.80952380952381</v>
      </c>
      <c r="E65" s="33">
        <v>26</v>
      </c>
      <c r="F65" s="33">
        <v>16.285714285714285</v>
      </c>
      <c r="G65" s="33">
        <v>5.7142857142857144</v>
      </c>
      <c r="H65" s="33">
        <v>0.35087719298245618</v>
      </c>
      <c r="I65" s="33">
        <v>0.81736526946107779</v>
      </c>
      <c r="J65" s="33">
        <v>0.17964071856287425</v>
      </c>
      <c r="K65" s="33">
        <v>0.21978021978021978</v>
      </c>
      <c r="M65" s="2" t="s">
        <v>79</v>
      </c>
    </row>
    <row r="66" spans="1:23">
      <c r="A66" s="10" t="s">
        <v>16</v>
      </c>
      <c r="B66" s="44" t="s">
        <v>97</v>
      </c>
      <c r="C66" s="35" t="s">
        <v>94</v>
      </c>
      <c r="D66" s="33">
        <v>23.333333333333332</v>
      </c>
      <c r="E66" s="33">
        <v>22.476190476190474</v>
      </c>
      <c r="F66" s="33">
        <v>14.952380952380953</v>
      </c>
      <c r="G66" s="33">
        <v>4.9523809523809526</v>
      </c>
      <c r="H66" s="33">
        <v>0.33121019108280253</v>
      </c>
      <c r="I66" s="33">
        <v>0.96326530612244898</v>
      </c>
      <c r="J66" s="33">
        <v>0.21224489795918369</v>
      </c>
      <c r="K66" s="33">
        <v>0.22033898305084748</v>
      </c>
      <c r="M66" s="2" t="s">
        <v>79</v>
      </c>
    </row>
    <row r="67" spans="1:23">
      <c r="A67" s="10" t="s">
        <v>16</v>
      </c>
      <c r="B67" s="44" t="s">
        <v>96</v>
      </c>
      <c r="C67" s="35" t="s">
        <v>95</v>
      </c>
      <c r="D67" s="31">
        <v>37.200000000000003</v>
      </c>
      <c r="E67" s="31">
        <v>32</v>
      </c>
      <c r="F67" s="31">
        <v>21.3</v>
      </c>
      <c r="G67" s="31">
        <v>10</v>
      </c>
      <c r="H67" s="31">
        <v>0.46950000000000003</v>
      </c>
      <c r="I67" s="31">
        <v>0.86020000000000008</v>
      </c>
      <c r="J67" s="31">
        <v>0.26880000000000004</v>
      </c>
      <c r="K67" s="31">
        <v>0.31250000000000006</v>
      </c>
      <c r="L67" s="17" t="s">
        <v>11</v>
      </c>
      <c r="M67" s="34" t="s">
        <v>85</v>
      </c>
    </row>
    <row r="72" spans="1:23" ht="23.25">
      <c r="A72" s="38" t="s">
        <v>86</v>
      </c>
    </row>
    <row r="73" spans="1:23" ht="15.75">
      <c r="A73" s="36" t="s">
        <v>88</v>
      </c>
    </row>
    <row r="74" spans="1:23" ht="15.75">
      <c r="A74" s="37" t="s">
        <v>89</v>
      </c>
    </row>
    <row r="75" spans="1:23" ht="15.75">
      <c r="A75" s="42" t="s">
        <v>90</v>
      </c>
      <c r="B75" s="4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</row>
    <row r="76" spans="1:23" s="42" customFormat="1" ht="15.75">
      <c r="A76" s="37" t="s">
        <v>101</v>
      </c>
      <c r="B76" s="46"/>
      <c r="C76" s="39"/>
      <c r="D76" s="39"/>
      <c r="E76" s="40"/>
      <c r="F76" s="39"/>
      <c r="G76" s="39"/>
      <c r="H76" s="41"/>
      <c r="I76" s="41"/>
      <c r="J76" s="41"/>
      <c r="K76" s="41"/>
      <c r="L76" s="41"/>
      <c r="M76" s="41"/>
      <c r="N76" s="41"/>
      <c r="O76" s="41"/>
      <c r="P76" s="41"/>
      <c r="Q76" s="37"/>
      <c r="R76" s="37"/>
      <c r="S76" s="37"/>
      <c r="T76" s="37"/>
      <c r="U76" s="37"/>
      <c r="V76" s="37"/>
      <c r="W76" s="37"/>
    </row>
    <row r="77" spans="1:23" s="42" customFormat="1" ht="15.75">
      <c r="A77" s="37" t="s">
        <v>100</v>
      </c>
      <c r="B77" s="46"/>
      <c r="C77" s="39"/>
      <c r="D77" s="39"/>
      <c r="E77" s="40"/>
      <c r="F77" s="39"/>
      <c r="G77" s="39"/>
      <c r="H77" s="41"/>
      <c r="I77" s="41"/>
      <c r="J77" s="41"/>
      <c r="K77" s="41"/>
      <c r="L77" s="41"/>
      <c r="M77" s="41"/>
      <c r="N77" s="41"/>
      <c r="O77" s="41"/>
      <c r="P77" s="41"/>
      <c r="Q77" s="37"/>
      <c r="R77" s="37"/>
      <c r="S77" s="37"/>
      <c r="T77" s="37"/>
      <c r="U77" s="37"/>
      <c r="V77" s="37"/>
      <c r="W77" s="3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</dc:creator>
  <cp:lastModifiedBy>alexandra</cp:lastModifiedBy>
  <dcterms:created xsi:type="dcterms:W3CDTF">2016-09-20T15:41:07Z</dcterms:created>
  <dcterms:modified xsi:type="dcterms:W3CDTF">2018-10-21T14:12:17Z</dcterms:modified>
</cp:coreProperties>
</file>